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C\Nextcloud\DYSK_UNI\Nauka - dokumenty\habilitacja\wyniki\artykul 5\artykuł 5\SR\recenzja\"/>
    </mc:Choice>
  </mc:AlternateContent>
  <bookViews>
    <workbookView xWindow="0" yWindow="0" windowWidth="19485" windowHeight="12300"/>
  </bookViews>
  <sheets>
    <sheet name="static method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2" l="1"/>
  <c r="G7" i="2"/>
  <c r="J7" i="2" s="1"/>
  <c r="N7" i="2" s="1"/>
  <c r="P7" i="2" s="1"/>
  <c r="H7" i="2"/>
  <c r="I7" i="2"/>
  <c r="M7" i="2" s="1"/>
  <c r="O7" i="2" s="1"/>
  <c r="K7" i="2"/>
  <c r="L7" i="2"/>
  <c r="Q7" i="2"/>
  <c r="R7" i="2"/>
  <c r="C8" i="2"/>
  <c r="G8" i="2"/>
  <c r="H8" i="2"/>
  <c r="I8" i="2"/>
  <c r="J8" i="2"/>
  <c r="K8" i="2"/>
  <c r="L8" i="2"/>
  <c r="M8" i="2"/>
  <c r="N8" i="2"/>
  <c r="P8" i="2"/>
  <c r="C9" i="2"/>
  <c r="G9" i="2"/>
  <c r="H9" i="2"/>
  <c r="I9" i="2"/>
  <c r="L9" i="2"/>
  <c r="M9" i="2"/>
  <c r="O9" i="2" s="1"/>
  <c r="R9" i="2"/>
  <c r="C10" i="2"/>
  <c r="G10" i="2"/>
  <c r="H10" i="2"/>
  <c r="I10" i="2"/>
  <c r="J10" i="2"/>
  <c r="N10" i="2" s="1"/>
  <c r="P10" i="2" s="1"/>
  <c r="K10" i="2"/>
  <c r="L10" i="2"/>
  <c r="M10" i="2"/>
  <c r="C11" i="2"/>
  <c r="G11" i="2"/>
  <c r="J11" i="2" s="1"/>
  <c r="N11" i="2" s="1"/>
  <c r="P11" i="2" s="1"/>
  <c r="H11" i="2"/>
  <c r="I11" i="2"/>
  <c r="M11" i="2" s="1"/>
  <c r="O11" i="2" s="1"/>
  <c r="L11" i="2"/>
  <c r="R11" i="2"/>
  <c r="C12" i="2"/>
  <c r="G12" i="2"/>
  <c r="H12" i="2"/>
  <c r="J12" i="2" s="1"/>
  <c r="N12" i="2" s="1"/>
  <c r="P12" i="2" s="1"/>
  <c r="I12" i="2"/>
  <c r="K12" i="2"/>
  <c r="M12" i="2"/>
  <c r="C13" i="2"/>
  <c r="G13" i="2"/>
  <c r="J13" i="2" s="1"/>
  <c r="N13" i="2" s="1"/>
  <c r="P13" i="2" s="1"/>
  <c r="H13" i="2"/>
  <c r="I13" i="2"/>
  <c r="M13" i="2" s="1"/>
  <c r="O13" i="2" s="1"/>
  <c r="L13" i="2"/>
  <c r="R13" i="2"/>
  <c r="C14" i="2"/>
  <c r="Q14" i="2" s="1"/>
  <c r="G14" i="2"/>
  <c r="H14" i="2"/>
  <c r="J14" i="2" s="1"/>
  <c r="N14" i="2" s="1"/>
  <c r="P14" i="2" s="1"/>
  <c r="I14" i="2"/>
  <c r="K14" i="2"/>
  <c r="M14" i="2"/>
  <c r="O14" i="2" s="1"/>
  <c r="C15" i="2"/>
  <c r="G15" i="2"/>
  <c r="J15" i="2" s="1"/>
  <c r="N15" i="2" s="1"/>
  <c r="P15" i="2" s="1"/>
  <c r="H15" i="2"/>
  <c r="I15" i="2"/>
  <c r="M15" i="2" s="1"/>
  <c r="O15" i="2" s="1"/>
  <c r="K15" i="2"/>
  <c r="L15" i="2"/>
  <c r="R15" i="2" s="1"/>
  <c r="Q15" i="2"/>
  <c r="C16" i="2"/>
  <c r="O16" i="2" s="1"/>
  <c r="G16" i="2"/>
  <c r="H16" i="2"/>
  <c r="J16" i="2" s="1"/>
  <c r="N16" i="2" s="1"/>
  <c r="I16" i="2"/>
  <c r="K16" i="2"/>
  <c r="Q16" i="2" s="1"/>
  <c r="M16" i="2"/>
  <c r="P16" i="2"/>
  <c r="C17" i="2"/>
  <c r="G17" i="2"/>
  <c r="J17" i="2" s="1"/>
  <c r="N17" i="2" s="1"/>
  <c r="P17" i="2" s="1"/>
  <c r="H17" i="2"/>
  <c r="I17" i="2"/>
  <c r="M17" i="2" s="1"/>
  <c r="O17" i="2" s="1"/>
  <c r="K17" i="2"/>
  <c r="L17" i="2"/>
  <c r="Q17" i="2"/>
  <c r="R17" i="2"/>
  <c r="C18" i="2"/>
  <c r="Q18" i="2" s="1"/>
  <c r="G18" i="2"/>
  <c r="H18" i="2"/>
  <c r="I18" i="2"/>
  <c r="J18" i="2"/>
  <c r="K18" i="2"/>
  <c r="L18" i="2"/>
  <c r="M18" i="2"/>
  <c r="N18" i="2"/>
  <c r="P18" i="2"/>
  <c r="C24" i="2"/>
  <c r="G24" i="2"/>
  <c r="H24" i="2"/>
  <c r="I24" i="2"/>
  <c r="L24" i="2"/>
  <c r="M24" i="2"/>
  <c r="O24" i="2"/>
  <c r="R24" i="2"/>
  <c r="C25" i="2"/>
  <c r="G25" i="2"/>
  <c r="H25" i="2"/>
  <c r="I25" i="2"/>
  <c r="J25" i="2"/>
  <c r="K25" i="2"/>
  <c r="L25" i="2"/>
  <c r="M25" i="2"/>
  <c r="N25" i="2"/>
  <c r="P25" i="2"/>
  <c r="C26" i="2"/>
  <c r="G26" i="2"/>
  <c r="J26" i="2" s="1"/>
  <c r="N26" i="2" s="1"/>
  <c r="P26" i="2" s="1"/>
  <c r="H26" i="2"/>
  <c r="I26" i="2"/>
  <c r="K26" i="2"/>
  <c r="Q26" i="2" s="1"/>
  <c r="L26" i="2"/>
  <c r="R26" i="2" s="1"/>
  <c r="M26" i="2"/>
  <c r="O26" i="2" s="1"/>
  <c r="C27" i="2"/>
  <c r="G27" i="2"/>
  <c r="H27" i="2"/>
  <c r="I27" i="2"/>
  <c r="J27" i="2"/>
  <c r="N27" i="2" s="1"/>
  <c r="P27" i="2" s="1"/>
  <c r="K27" i="2"/>
  <c r="L27" i="2"/>
  <c r="M27" i="2"/>
  <c r="C28" i="2"/>
  <c r="G28" i="2"/>
  <c r="J28" i="2" s="1"/>
  <c r="N28" i="2" s="1"/>
  <c r="P28" i="2" s="1"/>
  <c r="H28" i="2"/>
  <c r="I28" i="2"/>
  <c r="L28" i="2"/>
  <c r="M28" i="2"/>
  <c r="O28" i="2" s="1"/>
  <c r="R28" i="2"/>
  <c r="C29" i="2"/>
  <c r="Q29" i="2" s="1"/>
  <c r="G29" i="2"/>
  <c r="H29" i="2"/>
  <c r="I29" i="2"/>
  <c r="J29" i="2"/>
  <c r="K29" i="2"/>
  <c r="L29" i="2"/>
  <c r="M29" i="2"/>
  <c r="N29" i="2"/>
  <c r="P29" i="2" s="1"/>
  <c r="R29" i="2"/>
  <c r="C30" i="2"/>
  <c r="G30" i="2"/>
  <c r="J30" i="2" s="1"/>
  <c r="N30" i="2" s="1"/>
  <c r="P30" i="2" s="1"/>
  <c r="H30" i="2"/>
  <c r="I30" i="2"/>
  <c r="M30" i="2" s="1"/>
  <c r="O30" i="2" s="1"/>
  <c r="L30" i="2"/>
  <c r="R30" i="2" s="1"/>
  <c r="C31" i="2"/>
  <c r="G31" i="2"/>
  <c r="H31" i="2"/>
  <c r="J31" i="2" s="1"/>
  <c r="N31" i="2" s="1"/>
  <c r="P31" i="2" s="1"/>
  <c r="I31" i="2"/>
  <c r="K31" i="2"/>
  <c r="L31" i="2"/>
  <c r="R31" i="2" s="1"/>
  <c r="M31" i="2"/>
  <c r="C32" i="2"/>
  <c r="G32" i="2"/>
  <c r="J32" i="2" s="1"/>
  <c r="N32" i="2" s="1"/>
  <c r="P32" i="2" s="1"/>
  <c r="H32" i="2"/>
  <c r="I32" i="2"/>
  <c r="M32" i="2" s="1"/>
  <c r="O32" i="2" s="1"/>
  <c r="L32" i="2"/>
  <c r="R32" i="2"/>
  <c r="C33" i="2"/>
  <c r="G33" i="2"/>
  <c r="H33" i="2"/>
  <c r="J33" i="2" s="1"/>
  <c r="N33" i="2" s="1"/>
  <c r="I33" i="2"/>
  <c r="K33" i="2"/>
  <c r="M33" i="2"/>
  <c r="P33" i="2"/>
  <c r="C34" i="2"/>
  <c r="G34" i="2"/>
  <c r="J34" i="2" s="1"/>
  <c r="N34" i="2" s="1"/>
  <c r="P34" i="2" s="1"/>
  <c r="H34" i="2"/>
  <c r="I34" i="2"/>
  <c r="M34" i="2" s="1"/>
  <c r="O34" i="2" s="1"/>
  <c r="K34" i="2"/>
  <c r="L34" i="2"/>
  <c r="Q34" i="2"/>
  <c r="R34" i="2"/>
  <c r="C35" i="2"/>
  <c r="Q35" i="2" s="1"/>
  <c r="G35" i="2"/>
  <c r="H35" i="2"/>
  <c r="I35" i="2"/>
  <c r="J35" i="2"/>
  <c r="N35" i="2" s="1"/>
  <c r="P35" i="2" s="1"/>
  <c r="K35" i="2"/>
  <c r="L35" i="2"/>
  <c r="M35" i="2"/>
  <c r="C41" i="2"/>
  <c r="G41" i="2"/>
  <c r="H41" i="2"/>
  <c r="I41" i="2"/>
  <c r="L41" i="2"/>
  <c r="R41" i="2" s="1"/>
  <c r="M41" i="2"/>
  <c r="O41" i="2"/>
  <c r="C42" i="2"/>
  <c r="O42" i="2" s="1"/>
  <c r="G42" i="2"/>
  <c r="H42" i="2"/>
  <c r="J42" i="2" s="1"/>
  <c r="N42" i="2" s="1"/>
  <c r="P42" i="2" s="1"/>
  <c r="I42" i="2"/>
  <c r="K42" i="2"/>
  <c r="Q42" i="2" s="1"/>
  <c r="M42" i="2"/>
  <c r="C43" i="2"/>
  <c r="G43" i="2"/>
  <c r="H43" i="2"/>
  <c r="I43" i="2"/>
  <c r="M43" i="2" s="1"/>
  <c r="O43" i="2" s="1"/>
  <c r="L43" i="2"/>
  <c r="R43" i="2"/>
  <c r="C44" i="2"/>
  <c r="G44" i="2"/>
  <c r="H44" i="2"/>
  <c r="I44" i="2"/>
  <c r="J44" i="2"/>
  <c r="N44" i="2" s="1"/>
  <c r="P44" i="2" s="1"/>
  <c r="K44" i="2"/>
  <c r="L44" i="2"/>
  <c r="M44" i="2"/>
  <c r="C45" i="2"/>
  <c r="G45" i="2"/>
  <c r="J45" i="2" s="1"/>
  <c r="N45" i="2" s="1"/>
  <c r="P45" i="2" s="1"/>
  <c r="H45" i="2"/>
  <c r="I45" i="2"/>
  <c r="L45" i="2"/>
  <c r="M45" i="2"/>
  <c r="O45" i="2" s="1"/>
  <c r="R45" i="2"/>
  <c r="C46" i="2"/>
  <c r="G46" i="2"/>
  <c r="H46" i="2"/>
  <c r="I46" i="2"/>
  <c r="J46" i="2"/>
  <c r="K46" i="2"/>
  <c r="L46" i="2"/>
  <c r="M46" i="2"/>
  <c r="N46" i="2"/>
  <c r="P46" i="2" s="1"/>
  <c r="R46" i="2"/>
  <c r="C47" i="2"/>
  <c r="G47" i="2"/>
  <c r="J47" i="2" s="1"/>
  <c r="N47" i="2" s="1"/>
  <c r="P47" i="2" s="1"/>
  <c r="H47" i="2"/>
  <c r="I47" i="2"/>
  <c r="M47" i="2" s="1"/>
  <c r="O47" i="2" s="1"/>
  <c r="L47" i="2"/>
  <c r="R47" i="2"/>
  <c r="C48" i="2"/>
  <c r="Q48" i="2" s="1"/>
  <c r="G48" i="2"/>
  <c r="H48" i="2"/>
  <c r="J48" i="2" s="1"/>
  <c r="N48" i="2" s="1"/>
  <c r="P48" i="2" s="1"/>
  <c r="I48" i="2"/>
  <c r="K48" i="2"/>
  <c r="M48" i="2"/>
  <c r="O48" i="2" s="1"/>
  <c r="C49" i="2"/>
  <c r="G49" i="2"/>
  <c r="J49" i="2" s="1"/>
  <c r="N49" i="2" s="1"/>
  <c r="P49" i="2" s="1"/>
  <c r="H49" i="2"/>
  <c r="I49" i="2"/>
  <c r="M49" i="2" s="1"/>
  <c r="O49" i="2" s="1"/>
  <c r="K49" i="2"/>
  <c r="Q49" i="2" s="1"/>
  <c r="L49" i="2"/>
  <c r="R49" i="2"/>
  <c r="C50" i="2"/>
  <c r="G50" i="2"/>
  <c r="H50" i="2"/>
  <c r="J50" i="2" s="1"/>
  <c r="N50" i="2" s="1"/>
  <c r="P50" i="2" s="1"/>
  <c r="I50" i="2"/>
  <c r="K50" i="2"/>
  <c r="M50" i="2"/>
  <c r="C51" i="2"/>
  <c r="G51" i="2"/>
  <c r="H51" i="2"/>
  <c r="I51" i="2"/>
  <c r="M51" i="2" s="1"/>
  <c r="O51" i="2" s="1"/>
  <c r="L51" i="2"/>
  <c r="R51" i="2"/>
  <c r="C52" i="2"/>
  <c r="G52" i="2"/>
  <c r="H52" i="2"/>
  <c r="I52" i="2"/>
  <c r="J52" i="2"/>
  <c r="K52" i="2"/>
  <c r="L52" i="2"/>
  <c r="M52" i="2"/>
  <c r="N52" i="2"/>
  <c r="P52" i="2" s="1"/>
  <c r="C58" i="2"/>
  <c r="G58" i="2"/>
  <c r="J58" i="2" s="1"/>
  <c r="N58" i="2" s="1"/>
  <c r="P58" i="2" s="1"/>
  <c r="H58" i="2"/>
  <c r="I58" i="2"/>
  <c r="L58" i="2"/>
  <c r="M58" i="2"/>
  <c r="O58" i="2" s="1"/>
  <c r="R58" i="2"/>
  <c r="C59" i="2"/>
  <c r="Q59" i="2" s="1"/>
  <c r="G59" i="2"/>
  <c r="H59" i="2"/>
  <c r="I59" i="2"/>
  <c r="J59" i="2"/>
  <c r="K59" i="2"/>
  <c r="L59" i="2"/>
  <c r="M59" i="2"/>
  <c r="N59" i="2"/>
  <c r="P59" i="2" s="1"/>
  <c r="R59" i="2"/>
  <c r="C60" i="2"/>
  <c r="G60" i="2"/>
  <c r="J60" i="2" s="1"/>
  <c r="N60" i="2" s="1"/>
  <c r="P60" i="2" s="1"/>
  <c r="H60" i="2"/>
  <c r="I60" i="2"/>
  <c r="M60" i="2" s="1"/>
  <c r="O60" i="2" s="1"/>
  <c r="L60" i="2"/>
  <c r="R60" i="2"/>
  <c r="C61" i="2"/>
  <c r="Q61" i="2" s="1"/>
  <c r="G61" i="2"/>
  <c r="H61" i="2"/>
  <c r="J61" i="2" s="1"/>
  <c r="N61" i="2" s="1"/>
  <c r="P61" i="2" s="1"/>
  <c r="I61" i="2"/>
  <c r="K61" i="2"/>
  <c r="M61" i="2"/>
  <c r="O61" i="2" s="1"/>
  <c r="C62" i="2"/>
  <c r="G62" i="2"/>
  <c r="J62" i="2" s="1"/>
  <c r="N62" i="2" s="1"/>
  <c r="P62" i="2" s="1"/>
  <c r="H62" i="2"/>
  <c r="I62" i="2"/>
  <c r="M62" i="2" s="1"/>
  <c r="O62" i="2" s="1"/>
  <c r="K62" i="2"/>
  <c r="L62" i="2"/>
  <c r="R62" i="2" s="1"/>
  <c r="Q62" i="2"/>
  <c r="C63" i="2"/>
  <c r="O63" i="2" s="1"/>
  <c r="G63" i="2"/>
  <c r="H63" i="2"/>
  <c r="J63" i="2" s="1"/>
  <c r="N63" i="2" s="1"/>
  <c r="I63" i="2"/>
  <c r="K63" i="2"/>
  <c r="Q63" i="2" s="1"/>
  <c r="M63" i="2"/>
  <c r="P63" i="2"/>
  <c r="C64" i="2"/>
  <c r="G64" i="2"/>
  <c r="J64" i="2" s="1"/>
  <c r="N64" i="2" s="1"/>
  <c r="P64" i="2" s="1"/>
  <c r="H64" i="2"/>
  <c r="I64" i="2"/>
  <c r="M64" i="2" s="1"/>
  <c r="O64" i="2" s="1"/>
  <c r="K64" i="2"/>
  <c r="L64" i="2"/>
  <c r="Q64" i="2"/>
  <c r="R64" i="2"/>
  <c r="C65" i="2"/>
  <c r="G65" i="2"/>
  <c r="H65" i="2"/>
  <c r="I65" i="2"/>
  <c r="J65" i="2"/>
  <c r="K65" i="2"/>
  <c r="L65" i="2"/>
  <c r="M65" i="2"/>
  <c r="N65" i="2"/>
  <c r="P65" i="2"/>
  <c r="C66" i="2"/>
  <c r="G66" i="2"/>
  <c r="H66" i="2"/>
  <c r="I66" i="2"/>
  <c r="L66" i="2"/>
  <c r="M66" i="2"/>
  <c r="O66" i="2"/>
  <c r="R66" i="2"/>
  <c r="C67" i="2"/>
  <c r="G67" i="2"/>
  <c r="H67" i="2"/>
  <c r="I67" i="2"/>
  <c r="J67" i="2"/>
  <c r="K67" i="2"/>
  <c r="L67" i="2"/>
  <c r="M67" i="2"/>
  <c r="N67" i="2"/>
  <c r="P67" i="2"/>
  <c r="C68" i="2"/>
  <c r="G68" i="2"/>
  <c r="J68" i="2" s="1"/>
  <c r="N68" i="2" s="1"/>
  <c r="P68" i="2" s="1"/>
  <c r="H68" i="2"/>
  <c r="I68" i="2"/>
  <c r="K68" i="2"/>
  <c r="Q68" i="2" s="1"/>
  <c r="L68" i="2"/>
  <c r="M68" i="2"/>
  <c r="O68" i="2" s="1"/>
  <c r="R68" i="2"/>
  <c r="C69" i="2"/>
  <c r="Q69" i="2" s="1"/>
  <c r="G69" i="2"/>
  <c r="H69" i="2"/>
  <c r="J69" i="2" s="1"/>
  <c r="N69" i="2" s="1"/>
  <c r="P69" i="2" s="1"/>
  <c r="I69" i="2"/>
  <c r="K69" i="2"/>
  <c r="M69" i="2"/>
  <c r="O69" i="2" s="1"/>
  <c r="C75" i="2"/>
  <c r="G75" i="2"/>
  <c r="J75" i="2" s="1"/>
  <c r="N75" i="2" s="1"/>
  <c r="P75" i="2" s="1"/>
  <c r="H75" i="2"/>
  <c r="I75" i="2"/>
  <c r="M75" i="2" s="1"/>
  <c r="O75" i="2" s="1"/>
  <c r="L75" i="2"/>
  <c r="R75" i="2" s="1"/>
  <c r="C76" i="2"/>
  <c r="O76" i="2" s="1"/>
  <c r="G76" i="2"/>
  <c r="H76" i="2"/>
  <c r="I76" i="2"/>
  <c r="J76" i="2"/>
  <c r="K76" i="2"/>
  <c r="L76" i="2"/>
  <c r="M76" i="2"/>
  <c r="N76" i="2"/>
  <c r="P76" i="2" s="1"/>
  <c r="R76" i="2"/>
  <c r="C77" i="2"/>
  <c r="G77" i="2"/>
  <c r="J77" i="2" s="1"/>
  <c r="N77" i="2" s="1"/>
  <c r="P77" i="2" s="1"/>
  <c r="H77" i="2"/>
  <c r="I77" i="2"/>
  <c r="M77" i="2" s="1"/>
  <c r="O77" i="2" s="1"/>
  <c r="L77" i="2"/>
  <c r="R77" i="2"/>
  <c r="C78" i="2"/>
  <c r="Q78" i="2" s="1"/>
  <c r="G78" i="2"/>
  <c r="H78" i="2"/>
  <c r="J78" i="2" s="1"/>
  <c r="N78" i="2" s="1"/>
  <c r="P78" i="2" s="1"/>
  <c r="I78" i="2"/>
  <c r="K78" i="2"/>
  <c r="M78" i="2"/>
  <c r="O78" i="2" s="1"/>
  <c r="C79" i="2"/>
  <c r="G79" i="2"/>
  <c r="J79" i="2" s="1"/>
  <c r="N79" i="2" s="1"/>
  <c r="P79" i="2" s="1"/>
  <c r="H79" i="2"/>
  <c r="I79" i="2"/>
  <c r="M79" i="2" s="1"/>
  <c r="O79" i="2" s="1"/>
  <c r="K79" i="2"/>
  <c r="Q79" i="2" s="1"/>
  <c r="L79" i="2"/>
  <c r="R79" i="2" s="1"/>
  <c r="C80" i="2"/>
  <c r="O80" i="2" s="1"/>
  <c r="G80" i="2"/>
  <c r="H80" i="2"/>
  <c r="J80" i="2" s="1"/>
  <c r="N80" i="2" s="1"/>
  <c r="I80" i="2"/>
  <c r="K80" i="2"/>
  <c r="Q80" i="2" s="1"/>
  <c r="M80" i="2"/>
  <c r="P80" i="2"/>
  <c r="C81" i="2"/>
  <c r="G81" i="2"/>
  <c r="J81" i="2" s="1"/>
  <c r="N81" i="2" s="1"/>
  <c r="P81" i="2" s="1"/>
  <c r="H81" i="2"/>
  <c r="I81" i="2"/>
  <c r="M81" i="2" s="1"/>
  <c r="O81" i="2" s="1"/>
  <c r="K81" i="2"/>
  <c r="L81" i="2"/>
  <c r="Q81" i="2"/>
  <c r="R81" i="2"/>
  <c r="C82" i="2"/>
  <c r="Q82" i="2" s="1"/>
  <c r="G82" i="2"/>
  <c r="H82" i="2"/>
  <c r="I82" i="2"/>
  <c r="J82" i="2"/>
  <c r="N82" i="2" s="1"/>
  <c r="P82" i="2" s="1"/>
  <c r="K82" i="2"/>
  <c r="L82" i="2"/>
  <c r="M82" i="2"/>
  <c r="C83" i="2"/>
  <c r="G83" i="2"/>
  <c r="H83" i="2"/>
  <c r="I83" i="2"/>
  <c r="L83" i="2"/>
  <c r="R83" i="2" s="1"/>
  <c r="M83" i="2"/>
  <c r="O83" i="2"/>
  <c r="C84" i="2"/>
  <c r="O84" i="2" s="1"/>
  <c r="G84" i="2"/>
  <c r="H84" i="2"/>
  <c r="J84" i="2" s="1"/>
  <c r="N84" i="2" s="1"/>
  <c r="P84" i="2" s="1"/>
  <c r="I84" i="2"/>
  <c r="K84" i="2"/>
  <c r="Q84" i="2" s="1"/>
  <c r="L84" i="2"/>
  <c r="R84" i="2" s="1"/>
  <c r="M84" i="2"/>
  <c r="C85" i="2"/>
  <c r="G85" i="2"/>
  <c r="H85" i="2"/>
  <c r="I85" i="2"/>
  <c r="M85" i="2" s="1"/>
  <c r="O85" i="2" s="1"/>
  <c r="L85" i="2"/>
  <c r="R85" i="2"/>
  <c r="C86" i="2"/>
  <c r="G86" i="2"/>
  <c r="H86" i="2"/>
  <c r="I86" i="2"/>
  <c r="J86" i="2"/>
  <c r="N86" i="2" s="1"/>
  <c r="P86" i="2" s="1"/>
  <c r="K86" i="2"/>
  <c r="L86" i="2"/>
  <c r="M86" i="2"/>
  <c r="C92" i="2"/>
  <c r="G92" i="2"/>
  <c r="J92" i="2" s="1"/>
  <c r="N92" i="2" s="1"/>
  <c r="P92" i="2" s="1"/>
  <c r="H92" i="2"/>
  <c r="I92" i="2"/>
  <c r="L92" i="2"/>
  <c r="R92" i="2" s="1"/>
  <c r="M92" i="2"/>
  <c r="O92" i="2" s="1"/>
  <c r="C93" i="2"/>
  <c r="G93" i="2"/>
  <c r="H93" i="2"/>
  <c r="I93" i="2"/>
  <c r="J93" i="2"/>
  <c r="K93" i="2"/>
  <c r="Q93" i="2" s="1"/>
  <c r="L93" i="2"/>
  <c r="M93" i="2"/>
  <c r="N93" i="2"/>
  <c r="P93" i="2" s="1"/>
  <c r="O93" i="2"/>
  <c r="R93" i="2"/>
  <c r="C94" i="2"/>
  <c r="G94" i="2"/>
  <c r="J94" i="2" s="1"/>
  <c r="N94" i="2" s="1"/>
  <c r="P94" i="2" s="1"/>
  <c r="H94" i="2"/>
  <c r="I94" i="2"/>
  <c r="M94" i="2" s="1"/>
  <c r="O94" i="2" s="1"/>
  <c r="K94" i="2"/>
  <c r="L94" i="2"/>
  <c r="Q94" i="2"/>
  <c r="R94" i="2"/>
  <c r="C95" i="2"/>
  <c r="G95" i="2"/>
  <c r="H95" i="2"/>
  <c r="J95" i="2" s="1"/>
  <c r="N95" i="2" s="1"/>
  <c r="P95" i="2" s="1"/>
  <c r="I95" i="2"/>
  <c r="K95" i="2"/>
  <c r="L95" i="2"/>
  <c r="M95" i="2"/>
  <c r="O95" i="2" s="1"/>
  <c r="Q95" i="2"/>
  <c r="R95" i="2"/>
  <c r="C96" i="2"/>
  <c r="G96" i="2"/>
  <c r="H96" i="2"/>
  <c r="L96" i="2" s="1"/>
  <c r="R96" i="2" s="1"/>
  <c r="I96" i="2"/>
  <c r="M96" i="2" s="1"/>
  <c r="O96" i="2" s="1"/>
  <c r="C97" i="2"/>
  <c r="R97" i="2" s="1"/>
  <c r="G97" i="2"/>
  <c r="J97" i="2" s="1"/>
  <c r="N97" i="2" s="1"/>
  <c r="P97" i="2" s="1"/>
  <c r="H97" i="2"/>
  <c r="I97" i="2"/>
  <c r="K97" i="2"/>
  <c r="Q97" i="2" s="1"/>
  <c r="L97" i="2"/>
  <c r="M97" i="2"/>
  <c r="O97" i="2"/>
  <c r="C98" i="2"/>
  <c r="R98" i="2" s="1"/>
  <c r="G98" i="2"/>
  <c r="K98" i="2" s="1"/>
  <c r="Q98" i="2" s="1"/>
  <c r="H98" i="2"/>
  <c r="I98" i="2"/>
  <c r="L98" i="2"/>
  <c r="M98" i="2"/>
  <c r="O98" i="2"/>
  <c r="C99" i="2"/>
  <c r="Q99" i="2" s="1"/>
  <c r="G99" i="2"/>
  <c r="H99" i="2"/>
  <c r="I99" i="2"/>
  <c r="J99" i="2"/>
  <c r="N99" i="2" s="1"/>
  <c r="P99" i="2" s="1"/>
  <c r="K99" i="2"/>
  <c r="L99" i="2"/>
  <c r="M99" i="2"/>
  <c r="C100" i="2"/>
  <c r="G100" i="2"/>
  <c r="J100" i="2" s="1"/>
  <c r="N100" i="2" s="1"/>
  <c r="P100" i="2" s="1"/>
  <c r="H100" i="2"/>
  <c r="I100" i="2"/>
  <c r="M100" i="2" s="1"/>
  <c r="O100" i="2" s="1"/>
  <c r="L100" i="2"/>
  <c r="R100" i="2" s="1"/>
  <c r="C101" i="2"/>
  <c r="G101" i="2"/>
  <c r="J101" i="2" s="1"/>
  <c r="N101" i="2" s="1"/>
  <c r="P101" i="2" s="1"/>
  <c r="H101" i="2"/>
  <c r="I101" i="2"/>
  <c r="K101" i="2"/>
  <c r="Q101" i="2" s="1"/>
  <c r="L101" i="2"/>
  <c r="M101" i="2"/>
  <c r="O101" i="2"/>
  <c r="R101" i="2"/>
  <c r="C102" i="2"/>
  <c r="G102" i="2"/>
  <c r="J102" i="2" s="1"/>
  <c r="N102" i="2" s="1"/>
  <c r="P102" i="2" s="1"/>
  <c r="H102" i="2"/>
  <c r="I102" i="2"/>
  <c r="K102" i="2"/>
  <c r="L102" i="2"/>
  <c r="M102" i="2"/>
  <c r="O102" i="2" s="1"/>
  <c r="Q102" i="2"/>
  <c r="R102" i="2"/>
  <c r="C103" i="2"/>
  <c r="G103" i="2"/>
  <c r="H103" i="2"/>
  <c r="J103" i="2" s="1"/>
  <c r="N103" i="2" s="1"/>
  <c r="P103" i="2" s="1"/>
  <c r="I103" i="2"/>
  <c r="M103" i="2" s="1"/>
  <c r="O103" i="2" s="1"/>
  <c r="K103" i="2"/>
  <c r="L103" i="2"/>
  <c r="Q103" i="2"/>
  <c r="R103" i="2"/>
  <c r="C109" i="2"/>
  <c r="G109" i="2"/>
  <c r="H109" i="2"/>
  <c r="L109" i="2" s="1"/>
  <c r="R109" i="2" s="1"/>
  <c r="I109" i="2"/>
  <c r="M109" i="2" s="1"/>
  <c r="O109" i="2" s="1"/>
  <c r="C110" i="2"/>
  <c r="R110" i="2" s="1"/>
  <c r="G110" i="2"/>
  <c r="J110" i="2" s="1"/>
  <c r="N110" i="2" s="1"/>
  <c r="P110" i="2" s="1"/>
  <c r="H110" i="2"/>
  <c r="I110" i="2"/>
  <c r="K110" i="2"/>
  <c r="Q110" i="2" s="1"/>
  <c r="L110" i="2"/>
  <c r="M110" i="2"/>
  <c r="O110" i="2"/>
  <c r="C111" i="2"/>
  <c r="R111" i="2" s="1"/>
  <c r="G111" i="2"/>
  <c r="J111" i="2" s="1"/>
  <c r="N111" i="2" s="1"/>
  <c r="P111" i="2" s="1"/>
  <c r="H111" i="2"/>
  <c r="I111" i="2"/>
  <c r="L111" i="2"/>
  <c r="M111" i="2"/>
  <c r="O111" i="2"/>
  <c r="C112" i="2"/>
  <c r="G112" i="2"/>
  <c r="J112" i="2" s="1"/>
  <c r="N112" i="2" s="1"/>
  <c r="P112" i="2" s="1"/>
  <c r="H112" i="2"/>
  <c r="I112" i="2"/>
  <c r="K112" i="2"/>
  <c r="Q112" i="2" s="1"/>
  <c r="L112" i="2"/>
  <c r="M112" i="2"/>
  <c r="O112" i="2"/>
  <c r="R112" i="2"/>
  <c r="C113" i="2"/>
  <c r="Q113" i="2" s="1"/>
  <c r="G113" i="2"/>
  <c r="H113" i="2"/>
  <c r="I113" i="2"/>
  <c r="J113" i="2"/>
  <c r="K113" i="2"/>
  <c r="L113" i="2"/>
  <c r="M113" i="2"/>
  <c r="O113" i="2" s="1"/>
  <c r="N113" i="2"/>
  <c r="P113" i="2" s="1"/>
  <c r="R113" i="2"/>
  <c r="C114" i="2"/>
  <c r="G114" i="2"/>
  <c r="J114" i="2" s="1"/>
  <c r="N114" i="2" s="1"/>
  <c r="P114" i="2" s="1"/>
  <c r="H114" i="2"/>
  <c r="L114" i="2" s="1"/>
  <c r="R114" i="2" s="1"/>
  <c r="I114" i="2"/>
  <c r="M114" i="2" s="1"/>
  <c r="O114" i="2" s="1"/>
  <c r="K114" i="2"/>
  <c r="Q114" i="2"/>
  <c r="C115" i="2"/>
  <c r="G115" i="2"/>
  <c r="J115" i="2" s="1"/>
  <c r="N115" i="2" s="1"/>
  <c r="P115" i="2" s="1"/>
  <c r="H115" i="2"/>
  <c r="I115" i="2"/>
  <c r="L115" i="2"/>
  <c r="R115" i="2" s="1"/>
  <c r="M115" i="2"/>
  <c r="O115" i="2"/>
  <c r="C116" i="2"/>
  <c r="G116" i="2"/>
  <c r="J116" i="2" s="1"/>
  <c r="N116" i="2" s="1"/>
  <c r="P116" i="2" s="1"/>
  <c r="H116" i="2"/>
  <c r="I116" i="2"/>
  <c r="L116" i="2"/>
  <c r="M116" i="2"/>
  <c r="O116" i="2"/>
  <c r="R116" i="2"/>
  <c r="C117" i="2"/>
  <c r="Q117" i="2" s="1"/>
  <c r="G117" i="2"/>
  <c r="H117" i="2"/>
  <c r="I117" i="2"/>
  <c r="M117" i="2" s="1"/>
  <c r="O117" i="2" s="1"/>
  <c r="J117" i="2"/>
  <c r="N117" i="2" s="1"/>
  <c r="P117" i="2" s="1"/>
  <c r="K117" i="2"/>
  <c r="L117" i="2"/>
  <c r="R117" i="2"/>
  <c r="C118" i="2"/>
  <c r="G118" i="2"/>
  <c r="J118" i="2" s="1"/>
  <c r="N118" i="2" s="1"/>
  <c r="P118" i="2" s="1"/>
  <c r="H118" i="2"/>
  <c r="I118" i="2"/>
  <c r="M118" i="2" s="1"/>
  <c r="O118" i="2" s="1"/>
  <c r="K118" i="2"/>
  <c r="L118" i="2"/>
  <c r="R118" i="2" s="1"/>
  <c r="Q118" i="2"/>
  <c r="C119" i="2"/>
  <c r="G119" i="2"/>
  <c r="J119" i="2" s="1"/>
  <c r="N119" i="2" s="1"/>
  <c r="P119" i="2" s="1"/>
  <c r="H119" i="2"/>
  <c r="I119" i="2"/>
  <c r="L119" i="2"/>
  <c r="R119" i="2" s="1"/>
  <c r="M119" i="2"/>
  <c r="O119" i="2"/>
  <c r="C120" i="2"/>
  <c r="G120" i="2"/>
  <c r="J120" i="2" s="1"/>
  <c r="N120" i="2" s="1"/>
  <c r="P120" i="2" s="1"/>
  <c r="H120" i="2"/>
  <c r="I120" i="2"/>
  <c r="L120" i="2"/>
  <c r="M120" i="2"/>
  <c r="O120" i="2"/>
  <c r="R120" i="2"/>
  <c r="C126" i="2"/>
  <c r="Q126" i="2" s="1"/>
  <c r="G126" i="2"/>
  <c r="H126" i="2"/>
  <c r="I126" i="2"/>
  <c r="J126" i="2"/>
  <c r="N126" i="2" s="1"/>
  <c r="P126" i="2" s="1"/>
  <c r="K126" i="2"/>
  <c r="L126" i="2"/>
  <c r="M126" i="2"/>
  <c r="O126" i="2" s="1"/>
  <c r="R126" i="2"/>
  <c r="C127" i="2"/>
  <c r="G127" i="2"/>
  <c r="J127" i="2" s="1"/>
  <c r="N127" i="2" s="1"/>
  <c r="P127" i="2" s="1"/>
  <c r="H127" i="2"/>
  <c r="L127" i="2" s="1"/>
  <c r="R127" i="2" s="1"/>
  <c r="I127" i="2"/>
  <c r="K127" i="2"/>
  <c r="M127" i="2"/>
  <c r="O127" i="2" s="1"/>
  <c r="Q127" i="2"/>
  <c r="C128" i="2"/>
  <c r="G128" i="2"/>
  <c r="J128" i="2" s="1"/>
  <c r="N128" i="2" s="1"/>
  <c r="P128" i="2" s="1"/>
  <c r="H128" i="2"/>
  <c r="L128" i="2" s="1"/>
  <c r="R128" i="2" s="1"/>
  <c r="I128" i="2"/>
  <c r="K128" i="2"/>
  <c r="Q128" i="2" s="1"/>
  <c r="M128" i="2"/>
  <c r="O128" i="2"/>
  <c r="C129" i="2"/>
  <c r="G129" i="2"/>
  <c r="J129" i="2" s="1"/>
  <c r="N129" i="2" s="1"/>
  <c r="P129" i="2" s="1"/>
  <c r="H129" i="2"/>
  <c r="I129" i="2"/>
  <c r="K129" i="2"/>
  <c r="Q129" i="2" s="1"/>
  <c r="L129" i="2"/>
  <c r="M129" i="2"/>
  <c r="O129" i="2"/>
  <c r="R129" i="2"/>
  <c r="C130" i="2"/>
  <c r="Q130" i="2" s="1"/>
  <c r="G130" i="2"/>
  <c r="H130" i="2"/>
  <c r="I130" i="2"/>
  <c r="J130" i="2"/>
  <c r="N130" i="2" s="1"/>
  <c r="P130" i="2" s="1"/>
  <c r="K130" i="2"/>
  <c r="L130" i="2"/>
  <c r="M130" i="2"/>
  <c r="O130" i="2" s="1"/>
  <c r="R130" i="2"/>
  <c r="C131" i="2"/>
  <c r="G131" i="2"/>
  <c r="J131" i="2" s="1"/>
  <c r="N131" i="2" s="1"/>
  <c r="P131" i="2" s="1"/>
  <c r="H131" i="2"/>
  <c r="L131" i="2" s="1"/>
  <c r="R131" i="2" s="1"/>
  <c r="I131" i="2"/>
  <c r="K131" i="2"/>
  <c r="M131" i="2"/>
  <c r="O131" i="2" s="1"/>
  <c r="Q131" i="2"/>
  <c r="C132" i="2"/>
  <c r="G132" i="2"/>
  <c r="J132" i="2" s="1"/>
  <c r="N132" i="2" s="1"/>
  <c r="P132" i="2" s="1"/>
  <c r="H132" i="2"/>
  <c r="I132" i="2"/>
  <c r="K132" i="2"/>
  <c r="Q132" i="2" s="1"/>
  <c r="L132" i="2"/>
  <c r="R132" i="2" s="1"/>
  <c r="M132" i="2"/>
  <c r="O132" i="2"/>
  <c r="C133" i="2"/>
  <c r="G133" i="2"/>
  <c r="J133" i="2" s="1"/>
  <c r="N133" i="2" s="1"/>
  <c r="P133" i="2" s="1"/>
  <c r="H133" i="2"/>
  <c r="I133" i="2"/>
  <c r="L133" i="2"/>
  <c r="M133" i="2"/>
  <c r="O133" i="2"/>
  <c r="R133" i="2"/>
  <c r="C134" i="2"/>
  <c r="Q134" i="2" s="1"/>
  <c r="G134" i="2"/>
  <c r="H134" i="2"/>
  <c r="I134" i="2"/>
  <c r="J134" i="2"/>
  <c r="N134" i="2" s="1"/>
  <c r="P134" i="2" s="1"/>
  <c r="K134" i="2"/>
  <c r="L134" i="2"/>
  <c r="M134" i="2"/>
  <c r="O134" i="2" s="1"/>
  <c r="R134" i="2"/>
  <c r="C135" i="2"/>
  <c r="G135" i="2"/>
  <c r="J135" i="2" s="1"/>
  <c r="N135" i="2" s="1"/>
  <c r="P135" i="2" s="1"/>
  <c r="H135" i="2"/>
  <c r="I135" i="2"/>
  <c r="K135" i="2"/>
  <c r="L135" i="2"/>
  <c r="R135" i="2" s="1"/>
  <c r="M135" i="2"/>
  <c r="O135" i="2" s="1"/>
  <c r="Q135" i="2"/>
  <c r="C136" i="2"/>
  <c r="G136" i="2"/>
  <c r="J136" i="2" s="1"/>
  <c r="N136" i="2" s="1"/>
  <c r="P136" i="2" s="1"/>
  <c r="H136" i="2"/>
  <c r="L136" i="2" s="1"/>
  <c r="R136" i="2" s="1"/>
  <c r="I136" i="2"/>
  <c r="M136" i="2"/>
  <c r="O136" i="2"/>
  <c r="C137" i="2"/>
  <c r="G137" i="2"/>
  <c r="J137" i="2" s="1"/>
  <c r="N137" i="2" s="1"/>
  <c r="P137" i="2" s="1"/>
  <c r="H137" i="2"/>
  <c r="I137" i="2"/>
  <c r="L137" i="2"/>
  <c r="M137" i="2"/>
  <c r="O137" i="2"/>
  <c r="R137" i="2"/>
  <c r="C143" i="2"/>
  <c r="Q143" i="2" s="1"/>
  <c r="G143" i="2"/>
  <c r="H143" i="2"/>
  <c r="I143" i="2"/>
  <c r="M143" i="2" s="1"/>
  <c r="O143" i="2" s="1"/>
  <c r="J143" i="2"/>
  <c r="N143" i="2" s="1"/>
  <c r="P143" i="2" s="1"/>
  <c r="K143" i="2"/>
  <c r="L143" i="2"/>
  <c r="R143" i="2"/>
  <c r="C144" i="2"/>
  <c r="G144" i="2"/>
  <c r="J144" i="2" s="1"/>
  <c r="N144" i="2" s="1"/>
  <c r="P144" i="2" s="1"/>
  <c r="H144" i="2"/>
  <c r="I144" i="2"/>
  <c r="K144" i="2"/>
  <c r="L144" i="2"/>
  <c r="R144" i="2" s="1"/>
  <c r="M144" i="2"/>
  <c r="O144" i="2" s="1"/>
  <c r="Q144" i="2"/>
  <c r="C145" i="2"/>
  <c r="G145" i="2"/>
  <c r="J145" i="2" s="1"/>
  <c r="N145" i="2" s="1"/>
  <c r="P145" i="2" s="1"/>
  <c r="H145" i="2"/>
  <c r="L145" i="2" s="1"/>
  <c r="R145" i="2" s="1"/>
  <c r="I145" i="2"/>
  <c r="M145" i="2"/>
  <c r="O145" i="2"/>
  <c r="C146" i="2"/>
  <c r="G146" i="2"/>
  <c r="J146" i="2" s="1"/>
  <c r="N146" i="2" s="1"/>
  <c r="P146" i="2" s="1"/>
  <c r="H146" i="2"/>
  <c r="I146" i="2"/>
  <c r="L146" i="2"/>
  <c r="M146" i="2"/>
  <c r="O146" i="2"/>
  <c r="R146" i="2"/>
  <c r="C147" i="2"/>
  <c r="Q147" i="2" s="1"/>
  <c r="G147" i="2"/>
  <c r="H147" i="2"/>
  <c r="I147" i="2"/>
  <c r="J147" i="2"/>
  <c r="N147" i="2" s="1"/>
  <c r="P147" i="2" s="1"/>
  <c r="K147" i="2"/>
  <c r="L147" i="2"/>
  <c r="M147" i="2"/>
  <c r="O147" i="2" s="1"/>
  <c r="R147" i="2"/>
  <c r="C148" i="2"/>
  <c r="G148" i="2"/>
  <c r="H148" i="2"/>
  <c r="J148" i="2" s="1"/>
  <c r="N148" i="2" s="1"/>
  <c r="P148" i="2" s="1"/>
  <c r="I148" i="2"/>
  <c r="K148" i="2"/>
  <c r="M148" i="2"/>
  <c r="O148" i="2" s="1"/>
  <c r="Q148" i="2"/>
  <c r="C149" i="2"/>
  <c r="G149" i="2"/>
  <c r="J149" i="2" s="1"/>
  <c r="N149" i="2" s="1"/>
  <c r="H149" i="2"/>
  <c r="L149" i="2" s="1"/>
  <c r="R149" i="2" s="1"/>
  <c r="I149" i="2"/>
  <c r="M149" i="2"/>
  <c r="O149" i="2"/>
  <c r="P149" i="2"/>
  <c r="C150" i="2"/>
  <c r="G150" i="2"/>
  <c r="J150" i="2" s="1"/>
  <c r="N150" i="2" s="1"/>
  <c r="P150" i="2" s="1"/>
  <c r="H150" i="2"/>
  <c r="I150" i="2"/>
  <c r="L150" i="2"/>
  <c r="M150" i="2"/>
  <c r="O150" i="2"/>
  <c r="R150" i="2"/>
  <c r="C151" i="2"/>
  <c r="Q151" i="2" s="1"/>
  <c r="G151" i="2"/>
  <c r="H151" i="2"/>
  <c r="I151" i="2"/>
  <c r="J151" i="2"/>
  <c r="K151" i="2"/>
  <c r="L151" i="2"/>
  <c r="M151" i="2"/>
  <c r="N151" i="2"/>
  <c r="P151" i="2" s="1"/>
  <c r="C152" i="2"/>
  <c r="G152" i="2"/>
  <c r="H152" i="2"/>
  <c r="J152" i="2" s="1"/>
  <c r="N152" i="2" s="1"/>
  <c r="P152" i="2" s="1"/>
  <c r="I152" i="2"/>
  <c r="K152" i="2"/>
  <c r="M152" i="2"/>
  <c r="O152" i="2" s="1"/>
  <c r="Q152" i="2"/>
  <c r="C153" i="2"/>
  <c r="G153" i="2"/>
  <c r="H153" i="2"/>
  <c r="L153" i="2" s="1"/>
  <c r="R153" i="2" s="1"/>
  <c r="I153" i="2"/>
  <c r="M153" i="2"/>
  <c r="O153" i="2"/>
  <c r="C154" i="2"/>
  <c r="G154" i="2"/>
  <c r="J154" i="2" s="1"/>
  <c r="N154" i="2" s="1"/>
  <c r="P154" i="2" s="1"/>
  <c r="H154" i="2"/>
  <c r="I154" i="2"/>
  <c r="L154" i="2"/>
  <c r="M154" i="2"/>
  <c r="O154" i="2"/>
  <c r="R154" i="2"/>
  <c r="O151" i="2" l="1"/>
  <c r="K150" i="2"/>
  <c r="Q150" i="2" s="1"/>
  <c r="J153" i="2"/>
  <c r="N153" i="2" s="1"/>
  <c r="P153" i="2" s="1"/>
  <c r="K154" i="2"/>
  <c r="Q154" i="2" s="1"/>
  <c r="R151" i="2"/>
  <c r="K146" i="2"/>
  <c r="Q146" i="2" s="1"/>
  <c r="K137" i="2"/>
  <c r="Q137" i="2" s="1"/>
  <c r="K133" i="2"/>
  <c r="Q133" i="2" s="1"/>
  <c r="K120" i="2"/>
  <c r="Q120" i="2" s="1"/>
  <c r="K111" i="2"/>
  <c r="Q111" i="2" s="1"/>
  <c r="Q86" i="2"/>
  <c r="R86" i="2"/>
  <c r="O44" i="2"/>
  <c r="Q44" i="2"/>
  <c r="R44" i="2"/>
  <c r="K153" i="2"/>
  <c r="Q153" i="2" s="1"/>
  <c r="K119" i="2"/>
  <c r="Q119" i="2" s="1"/>
  <c r="J98" i="2"/>
  <c r="N98" i="2" s="1"/>
  <c r="P98" i="2" s="1"/>
  <c r="J83" i="2"/>
  <c r="N83" i="2" s="1"/>
  <c r="P83" i="2" s="1"/>
  <c r="K83" i="2"/>
  <c r="Q83" i="2" s="1"/>
  <c r="L78" i="2"/>
  <c r="R78" i="2" s="1"/>
  <c r="K75" i="2"/>
  <c r="Q75" i="2" s="1"/>
  <c r="L69" i="2"/>
  <c r="R69" i="2" s="1"/>
  <c r="O65" i="2"/>
  <c r="Q65" i="2"/>
  <c r="L61" i="2"/>
  <c r="R61" i="2" s="1"/>
  <c r="O52" i="2"/>
  <c r="L50" i="2"/>
  <c r="R50" i="2" s="1"/>
  <c r="Q46" i="2"/>
  <c r="O46" i="2"/>
  <c r="L42" i="2"/>
  <c r="R42" i="2" s="1"/>
  <c r="J41" i="2"/>
  <c r="N41" i="2" s="1"/>
  <c r="P41" i="2" s="1"/>
  <c r="K41" i="2"/>
  <c r="Q41" i="2" s="1"/>
  <c r="K32" i="2"/>
  <c r="Q32" i="2" s="1"/>
  <c r="J24" i="2"/>
  <c r="N24" i="2" s="1"/>
  <c r="P24" i="2" s="1"/>
  <c r="K24" i="2"/>
  <c r="Q24" i="2" s="1"/>
  <c r="L14" i="2"/>
  <c r="R14" i="2" s="1"/>
  <c r="O10" i="2"/>
  <c r="Q8" i="2"/>
  <c r="R8" i="2"/>
  <c r="K116" i="2"/>
  <c r="Q116" i="2" s="1"/>
  <c r="Q52" i="2"/>
  <c r="R52" i="2"/>
  <c r="O27" i="2"/>
  <c r="R27" i="2"/>
  <c r="Q10" i="2"/>
  <c r="R10" i="2"/>
  <c r="L152" i="2"/>
  <c r="R152" i="2" s="1"/>
  <c r="K149" i="2"/>
  <c r="Q149" i="2" s="1"/>
  <c r="L148" i="2"/>
  <c r="R148" i="2" s="1"/>
  <c r="K145" i="2"/>
  <c r="Q145" i="2" s="1"/>
  <c r="K136" i="2"/>
  <c r="Q136" i="2" s="1"/>
  <c r="K115" i="2"/>
  <c r="Q115" i="2" s="1"/>
  <c r="K100" i="2"/>
  <c r="Q100" i="2" s="1"/>
  <c r="O86" i="2"/>
  <c r="J66" i="2"/>
  <c r="N66" i="2" s="1"/>
  <c r="P66" i="2" s="1"/>
  <c r="K66" i="2"/>
  <c r="Q66" i="2" s="1"/>
  <c r="L48" i="2"/>
  <c r="R48" i="2" s="1"/>
  <c r="J109" i="2"/>
  <c r="N109" i="2" s="1"/>
  <c r="P109" i="2" s="1"/>
  <c r="R99" i="2"/>
  <c r="O99" i="2"/>
  <c r="J96" i="2"/>
  <c r="N96" i="2" s="1"/>
  <c r="P96" i="2" s="1"/>
  <c r="K92" i="2"/>
  <c r="Q92" i="2" s="1"/>
  <c r="Q67" i="2"/>
  <c r="R67" i="2"/>
  <c r="O59" i="2"/>
  <c r="K58" i="2"/>
  <c r="Q58" i="2" s="1"/>
  <c r="K45" i="2"/>
  <c r="Q45" i="2" s="1"/>
  <c r="O29" i="2"/>
  <c r="K28" i="2"/>
  <c r="Q28" i="2" s="1"/>
  <c r="Q25" i="2"/>
  <c r="R25" i="2"/>
  <c r="L12" i="2"/>
  <c r="R12" i="2" s="1"/>
  <c r="J9" i="2"/>
  <c r="N9" i="2" s="1"/>
  <c r="P9" i="2" s="1"/>
  <c r="K9" i="2"/>
  <c r="Q9" i="2" s="1"/>
  <c r="K109" i="2"/>
  <c r="Q109" i="2" s="1"/>
  <c r="K96" i="2"/>
  <c r="Q96" i="2" s="1"/>
  <c r="J85" i="2"/>
  <c r="N85" i="2" s="1"/>
  <c r="P85" i="2" s="1"/>
  <c r="K85" i="2"/>
  <c r="Q85" i="2" s="1"/>
  <c r="R82" i="2"/>
  <c r="L80" i="2"/>
  <c r="R80" i="2" s="1"/>
  <c r="K77" i="2"/>
  <c r="Q77" i="2" s="1"/>
  <c r="O67" i="2"/>
  <c r="R65" i="2"/>
  <c r="L63" i="2"/>
  <c r="R63" i="2" s="1"/>
  <c r="K60" i="2"/>
  <c r="Q60" i="2" s="1"/>
  <c r="J51" i="2"/>
  <c r="N51" i="2" s="1"/>
  <c r="P51" i="2" s="1"/>
  <c r="K51" i="2"/>
  <c r="Q51" i="2" s="1"/>
  <c r="Q50" i="2"/>
  <c r="O50" i="2"/>
  <c r="K47" i="2"/>
  <c r="Q47" i="2" s="1"/>
  <c r="J43" i="2"/>
  <c r="N43" i="2" s="1"/>
  <c r="P43" i="2" s="1"/>
  <c r="K43" i="2"/>
  <c r="Q43" i="2" s="1"/>
  <c r="R35" i="2"/>
  <c r="L33" i="2"/>
  <c r="R33" i="2" s="1"/>
  <c r="O31" i="2"/>
  <c r="Q31" i="2"/>
  <c r="K30" i="2"/>
  <c r="Q30" i="2" s="1"/>
  <c r="Q27" i="2"/>
  <c r="O25" i="2"/>
  <c r="R18" i="2"/>
  <c r="L16" i="2"/>
  <c r="R16" i="2" s="1"/>
  <c r="K13" i="2"/>
  <c r="Q13" i="2" s="1"/>
  <c r="K11" i="2"/>
  <c r="Q11" i="2" s="1"/>
  <c r="O82" i="2"/>
  <c r="Q76" i="2"/>
  <c r="O35" i="2"/>
  <c r="Q33" i="2"/>
  <c r="O33" i="2"/>
  <c r="O18" i="2"/>
  <c r="O8" i="2"/>
  <c r="Q12" i="2"/>
  <c r="O12" i="2"/>
</calcChain>
</file>

<file path=xl/sharedStrings.xml><?xml version="1.0" encoding="utf-8"?>
<sst xmlns="http://schemas.openxmlformats.org/spreadsheetml/2006/main" count="353" uniqueCount="37">
  <si>
    <r>
      <t>Cu</t>
    </r>
    <r>
      <rPr>
        <sz val="14"/>
        <color theme="1"/>
        <rFont val="Calibri"/>
        <family val="2"/>
        <charset val="238"/>
        <scheme val="minor"/>
      </rPr>
      <t>,</t>
    </r>
    <r>
      <rPr>
        <sz val="11"/>
        <color theme="1"/>
        <rFont val="Calibri"/>
        <family val="2"/>
        <charset val="238"/>
        <scheme val="minor"/>
      </rPr>
      <t>Zn,</t>
    </r>
    <r>
      <rPr>
        <b/>
        <sz val="14"/>
        <color theme="1"/>
        <rFont val="Calibri"/>
        <family val="2"/>
        <charset val="238"/>
        <scheme val="minor"/>
      </rPr>
      <t>Pb</t>
    </r>
  </si>
  <si>
    <r>
      <t>Cu,</t>
    </r>
    <r>
      <rPr>
        <b/>
        <sz val="14"/>
        <color theme="1"/>
        <rFont val="Calibri"/>
        <family val="2"/>
        <charset val="238"/>
        <scheme val="minor"/>
      </rPr>
      <t>Zn</t>
    </r>
    <r>
      <rPr>
        <sz val="11"/>
        <color theme="1"/>
        <rFont val="Calibri"/>
        <family val="2"/>
        <charset val="238"/>
        <scheme val="minor"/>
      </rPr>
      <t>,Pb</t>
    </r>
  </si>
  <si>
    <r>
      <rPr>
        <b/>
        <sz val="14"/>
        <color theme="1"/>
        <rFont val="Calibri"/>
        <family val="2"/>
        <charset val="238"/>
        <scheme val="minor"/>
      </rPr>
      <t>Cu</t>
    </r>
    <r>
      <rPr>
        <sz val="14"/>
        <color theme="1"/>
        <rFont val="Calibri"/>
        <family val="2"/>
        <charset val="238"/>
        <scheme val="minor"/>
      </rPr>
      <t>,</t>
    </r>
    <r>
      <rPr>
        <sz val="11"/>
        <color theme="1"/>
        <rFont val="Calibri"/>
        <family val="2"/>
        <charset val="238"/>
        <scheme val="minor"/>
      </rPr>
      <t>Zn,Pb</t>
    </r>
  </si>
  <si>
    <t>Pb</t>
  </si>
  <si>
    <t>Zn</t>
  </si>
  <si>
    <t>Cu</t>
  </si>
  <si>
    <t>BS</t>
  </si>
  <si>
    <r>
      <t>CaCO</t>
    </r>
    <r>
      <rPr>
        <vertAlign val="subscript"/>
        <sz val="11"/>
        <color theme="1"/>
        <rFont val="Calibri"/>
        <family val="2"/>
        <charset val="238"/>
        <scheme val="minor"/>
      </rPr>
      <t>3</t>
    </r>
  </si>
  <si>
    <t>separately</t>
  </si>
  <si>
    <t>together</t>
  </si>
  <si>
    <t>column (J)</t>
  </si>
  <si>
    <r>
      <t>CaC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 + BS</t>
    </r>
  </si>
  <si>
    <r>
      <t>CaCO</t>
    </r>
    <r>
      <rPr>
        <vertAlign val="subscript"/>
        <sz val="11"/>
        <color theme="1"/>
        <rFont val="Calibri"/>
        <family val="2"/>
        <scheme val="minor"/>
      </rPr>
      <t>3</t>
    </r>
  </si>
  <si>
    <t>sum of columns (G + H)</t>
  </si>
  <si>
    <r>
      <t>CaCO</t>
    </r>
    <r>
      <rPr>
        <vertAlign val="sub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 + BS</t>
    </r>
  </si>
  <si>
    <r>
      <t>mmol∙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</si>
  <si>
    <r>
      <t>mg</t>
    </r>
    <r>
      <rPr>
        <sz val="11"/>
        <color theme="1"/>
        <rFont val="Times New Roman"/>
        <family val="1"/>
        <charset val="238"/>
      </rPr>
      <t>∙</t>
    </r>
    <r>
      <rPr>
        <sz val="11"/>
        <color theme="1"/>
        <rFont val="Calibri"/>
        <family val="2"/>
        <charset val="238"/>
      </rPr>
      <t>L</t>
    </r>
    <r>
      <rPr>
        <vertAlign val="superscript"/>
        <sz val="11"/>
        <color theme="1"/>
        <rFont val="Calibri"/>
        <family val="2"/>
        <charset val="238"/>
      </rPr>
      <t>-1</t>
    </r>
  </si>
  <si>
    <t>% removal</t>
  </si>
  <si>
    <r>
      <t>Mass loss:</t>
    </r>
    <r>
      <rPr>
        <i/>
        <sz val="11"/>
        <color theme="1"/>
        <rFont val="Calibri"/>
        <family val="2"/>
        <charset val="238"/>
        <scheme val="minor"/>
      </rPr>
      <t xml:space="preserve"> n</t>
    </r>
    <r>
      <rPr>
        <vertAlign val="subscript"/>
        <sz val="11"/>
        <color theme="1"/>
        <rFont val="Calibri"/>
        <family val="2"/>
        <charset val="238"/>
        <scheme val="minor"/>
      </rPr>
      <t>M,0</t>
    </r>
    <r>
      <rPr>
        <sz val="11"/>
        <color theme="1"/>
        <rFont val="Calibri"/>
        <family val="2"/>
        <charset val="238"/>
        <scheme val="minor"/>
      </rPr>
      <t xml:space="preserve"> -</t>
    </r>
    <r>
      <rPr>
        <i/>
        <sz val="11"/>
        <color theme="1"/>
        <rFont val="Calibri"/>
        <family val="2"/>
        <charset val="238"/>
        <scheme val="minor"/>
      </rPr>
      <t xml:space="preserve"> n</t>
    </r>
    <r>
      <rPr>
        <vertAlign val="subscript"/>
        <sz val="11"/>
        <color theme="1"/>
        <rFont val="Calibri"/>
        <family val="2"/>
        <charset val="238"/>
        <scheme val="minor"/>
      </rPr>
      <t>M,1</t>
    </r>
    <r>
      <rPr>
        <sz val="11"/>
        <color theme="1"/>
        <rFont val="Calibri"/>
        <family val="2"/>
        <charset val="238"/>
        <scheme val="minor"/>
      </rPr>
      <t xml:space="preserve">  (mmol)</t>
    </r>
  </si>
  <si>
    <r>
      <t xml:space="preserve">Mass loss: </t>
    </r>
    <r>
      <rPr>
        <i/>
        <sz val="11"/>
        <color theme="1"/>
        <rFont val="Calibri"/>
        <family val="2"/>
        <charset val="238"/>
        <scheme val="minor"/>
      </rPr>
      <t>n</t>
    </r>
    <r>
      <rPr>
        <vertAlign val="subscript"/>
        <sz val="11"/>
        <color theme="1"/>
        <rFont val="Calibri"/>
        <family val="2"/>
        <charset val="238"/>
        <scheme val="minor"/>
      </rPr>
      <t>M,0</t>
    </r>
    <r>
      <rPr>
        <sz val="11"/>
        <color theme="1"/>
        <rFont val="Calibri"/>
        <family val="2"/>
        <charset val="238"/>
        <scheme val="minor"/>
      </rPr>
      <t xml:space="preserve"> - </t>
    </r>
    <r>
      <rPr>
        <i/>
        <sz val="11"/>
        <color theme="1"/>
        <rFont val="Calibri"/>
        <family val="2"/>
        <charset val="238"/>
        <scheme val="minor"/>
      </rPr>
      <t>n</t>
    </r>
    <r>
      <rPr>
        <vertAlign val="subscript"/>
        <sz val="11"/>
        <color theme="1"/>
        <rFont val="Calibri"/>
        <family val="2"/>
        <charset val="238"/>
        <scheme val="minor"/>
      </rPr>
      <t xml:space="preserve">M,1 </t>
    </r>
    <r>
      <rPr>
        <sz val="11"/>
        <color theme="1"/>
        <rFont val="Calibri"/>
        <family val="2"/>
        <charset val="238"/>
        <scheme val="minor"/>
      </rPr>
      <t xml:space="preserve"> (mg)</t>
    </r>
  </si>
  <si>
    <r>
      <rPr>
        <i/>
        <sz val="11"/>
        <color theme="1"/>
        <rFont val="Calibri"/>
        <family val="2"/>
        <charset val="238"/>
        <scheme val="minor"/>
      </rPr>
      <t>c</t>
    </r>
    <r>
      <rPr>
        <vertAlign val="subscript"/>
        <sz val="11"/>
        <color theme="1"/>
        <rFont val="Calibri"/>
        <family val="2"/>
        <charset val="238"/>
        <scheme val="minor"/>
      </rPr>
      <t>M,1</t>
    </r>
    <r>
      <rPr>
        <sz val="11"/>
        <color theme="1"/>
        <rFont val="Calibri"/>
        <family val="2"/>
        <charset val="238"/>
        <scheme val="minor"/>
      </rPr>
      <t xml:space="preserve"> (mg∙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charset val="238"/>
        <scheme val="minor"/>
      </rPr>
      <t>)</t>
    </r>
  </si>
  <si>
    <r>
      <rPr>
        <i/>
        <sz val="11"/>
        <color theme="1"/>
        <rFont val="Calibri"/>
        <family val="2"/>
        <charset val="238"/>
        <scheme val="minor"/>
      </rPr>
      <t>c</t>
    </r>
    <r>
      <rPr>
        <vertAlign val="subscript"/>
        <sz val="11"/>
        <color theme="1"/>
        <rFont val="Calibri"/>
        <family val="2"/>
        <charset val="238"/>
        <scheme val="minor"/>
      </rPr>
      <t>M,0</t>
    </r>
  </si>
  <si>
    <t>P = Q + R</t>
  </si>
  <si>
    <t>0,5 g</t>
  </si>
  <si>
    <r>
      <t xml:space="preserve">Moss </t>
    </r>
    <r>
      <rPr>
        <b/>
        <i/>
        <sz val="14"/>
        <color theme="1"/>
        <rFont val="Calibri"/>
        <family val="2"/>
        <charset val="238"/>
        <scheme val="minor"/>
      </rPr>
      <t>Pleurosium schreberi</t>
    </r>
  </si>
  <si>
    <t>column</t>
  </si>
  <si>
    <t>2 g</t>
  </si>
  <si>
    <t xml:space="preserve">Protonated brewer's spent grain </t>
  </si>
  <si>
    <t>Brewer's spent grain</t>
  </si>
  <si>
    <t>Wheat bran</t>
  </si>
  <si>
    <t>Rice bran</t>
  </si>
  <si>
    <t>Buckwheat bran</t>
  </si>
  <si>
    <t>Spelt bran</t>
  </si>
  <si>
    <t>Buckwheat grain</t>
  </si>
  <si>
    <t>Spelt grains</t>
  </si>
  <si>
    <t>Efficiency of metal removal depending on the initial metal concentration in the solution</t>
  </si>
  <si>
    <t>Supplementary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1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sz val="11"/>
      <color theme="1"/>
      <name val="Calibri"/>
      <family val="2"/>
      <charset val="238"/>
    </font>
    <font>
      <vertAlign val="superscript"/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b/>
      <i/>
      <sz val="14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164" fontId="0" fillId="0" borderId="0" xfId="0" applyNumberFormat="1" applyFont="1"/>
    <xf numFmtId="165" fontId="0" fillId="2" borderId="1" xfId="0" applyNumberFormat="1" applyFont="1" applyFill="1" applyBorder="1"/>
    <xf numFmtId="164" fontId="0" fillId="2" borderId="1" xfId="0" applyNumberFormat="1" applyFont="1" applyFill="1" applyBorder="1"/>
    <xf numFmtId="2" fontId="0" fillId="2" borderId="1" xfId="0" applyNumberFormat="1" applyFont="1" applyFill="1" applyBorder="1"/>
    <xf numFmtId="0" fontId="0" fillId="2" borderId="1" xfId="0" applyFont="1" applyFill="1" applyBorder="1"/>
    <xf numFmtId="166" fontId="0" fillId="2" borderId="1" xfId="0" applyNumberFormat="1" applyFont="1" applyFill="1" applyBorder="1"/>
    <xf numFmtId="0" fontId="0" fillId="2" borderId="1" xfId="0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center"/>
    </xf>
    <xf numFmtId="0" fontId="0" fillId="2" borderId="0" xfId="0" applyFill="1"/>
    <xf numFmtId="0" fontId="1" fillId="2" borderId="0" xfId="0" applyFont="1" applyFill="1"/>
    <xf numFmtId="0" fontId="0" fillId="2" borderId="0" xfId="0" applyFont="1" applyFill="1"/>
    <xf numFmtId="0" fontId="3" fillId="2" borderId="0" xfId="0" applyFont="1" applyFill="1"/>
    <xf numFmtId="164" fontId="0" fillId="2" borderId="0" xfId="0" applyNumberFormat="1" applyFont="1" applyFill="1"/>
    <xf numFmtId="166" fontId="0" fillId="2" borderId="0" xfId="0" applyNumberFormat="1" applyFont="1" applyFill="1"/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left"/>
    </xf>
    <xf numFmtId="166" fontId="0" fillId="2" borderId="1" xfId="0" applyNumberFormat="1" applyFont="1" applyFill="1" applyBorder="1" applyAlignment="1">
      <alignment horizontal="right"/>
    </xf>
    <xf numFmtId="0" fontId="3" fillId="2" borderId="0" xfId="0" applyFont="1" applyFill="1" applyAlignment="1">
      <alignment horizontal="left" vertical="center"/>
    </xf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7"/>
  <sheetViews>
    <sheetView tabSelected="1" zoomScale="90" zoomScaleNormal="90" workbookViewId="0"/>
  </sheetViews>
  <sheetFormatPr defaultRowHeight="15" x14ac:dyDescent="0.25"/>
  <cols>
    <col min="3" max="3" width="11.140625" customWidth="1"/>
    <col min="5" max="5" width="12" bestFit="1" customWidth="1"/>
    <col min="6" max="6" width="10.5703125" customWidth="1"/>
    <col min="9" max="9" width="11.85546875" customWidth="1"/>
    <col min="11" max="11" width="12" bestFit="1" customWidth="1"/>
    <col min="13" max="13" width="10.140625" customWidth="1"/>
    <col min="16" max="16" width="10.85546875" customWidth="1"/>
  </cols>
  <sheetData>
    <row r="1" spans="1:18" ht="18.75" x14ac:dyDescent="0.3">
      <c r="A1" s="23" t="s">
        <v>36</v>
      </c>
    </row>
    <row r="2" spans="1:18" ht="18.75" x14ac:dyDescent="0.25">
      <c r="A2" s="22" t="s">
        <v>35</v>
      </c>
      <c r="B2" s="22"/>
      <c r="C2" s="22"/>
      <c r="D2" s="22"/>
      <c r="E2" s="22"/>
      <c r="F2" s="22"/>
      <c r="G2" s="22"/>
      <c r="H2" s="22"/>
      <c r="I2" s="22"/>
      <c r="J2" s="22"/>
      <c r="K2" s="15"/>
      <c r="L2" s="15"/>
      <c r="M2" s="15"/>
      <c r="N2" s="15"/>
      <c r="O2" s="15"/>
      <c r="P2" s="15"/>
      <c r="Q2" s="13"/>
      <c r="R2" s="13"/>
    </row>
    <row r="3" spans="1:18" x14ac:dyDescent="0.25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3" t="s">
        <v>25</v>
      </c>
      <c r="Q3" s="13"/>
      <c r="R3" s="13"/>
    </row>
    <row r="4" spans="1:18" ht="18.75" x14ac:dyDescent="0.3">
      <c r="A4" s="16" t="s">
        <v>34</v>
      </c>
      <c r="B4" s="15"/>
      <c r="C4" s="16"/>
      <c r="D4" s="15"/>
      <c r="E4" s="15" t="s">
        <v>26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4" t="s">
        <v>22</v>
      </c>
      <c r="Q4" s="14"/>
      <c r="R4" s="13"/>
    </row>
    <row r="5" spans="1:18" ht="18.75" x14ac:dyDescent="0.35">
      <c r="A5" s="6"/>
      <c r="B5" s="6" t="s">
        <v>21</v>
      </c>
      <c r="C5" s="11" t="s">
        <v>21</v>
      </c>
      <c r="D5" s="12" t="s">
        <v>20</v>
      </c>
      <c r="E5" s="12"/>
      <c r="F5" s="12"/>
      <c r="G5" s="12" t="s">
        <v>19</v>
      </c>
      <c r="H5" s="12"/>
      <c r="I5" s="12"/>
      <c r="J5" s="12"/>
      <c r="K5" s="12" t="s">
        <v>18</v>
      </c>
      <c r="L5" s="12"/>
      <c r="M5" s="12"/>
      <c r="N5" s="12"/>
      <c r="O5" s="12" t="s">
        <v>17</v>
      </c>
      <c r="P5" s="12"/>
      <c r="Q5" s="12"/>
      <c r="R5" s="12"/>
    </row>
    <row r="6" spans="1:18" ht="46.5" x14ac:dyDescent="0.35">
      <c r="A6" s="6"/>
      <c r="B6" s="6" t="s">
        <v>16</v>
      </c>
      <c r="C6" s="11" t="s">
        <v>15</v>
      </c>
      <c r="D6" s="6" t="s">
        <v>7</v>
      </c>
      <c r="E6" s="6" t="s">
        <v>6</v>
      </c>
      <c r="F6" s="6" t="s">
        <v>14</v>
      </c>
      <c r="G6" s="6" t="s">
        <v>7</v>
      </c>
      <c r="H6" s="6" t="s">
        <v>6</v>
      </c>
      <c r="I6" s="6" t="s">
        <v>14</v>
      </c>
      <c r="J6" s="10" t="s">
        <v>13</v>
      </c>
      <c r="K6" s="6" t="s">
        <v>12</v>
      </c>
      <c r="L6" s="6" t="s">
        <v>6</v>
      </c>
      <c r="M6" s="6" t="s">
        <v>11</v>
      </c>
      <c r="N6" s="10" t="s">
        <v>10</v>
      </c>
      <c r="O6" s="9" t="s">
        <v>9</v>
      </c>
      <c r="P6" s="9" t="s">
        <v>8</v>
      </c>
      <c r="Q6" s="8" t="s">
        <v>7</v>
      </c>
      <c r="R6" s="8" t="s">
        <v>6</v>
      </c>
    </row>
    <row r="7" spans="1:18" x14ac:dyDescent="0.25">
      <c r="A7" s="6" t="s">
        <v>5</v>
      </c>
      <c r="B7" s="6">
        <v>4.8499999999999996</v>
      </c>
      <c r="C7" s="21">
        <f>B7/63.54</f>
        <v>7.632987094743468E-2</v>
      </c>
      <c r="D7" s="5">
        <v>3.93</v>
      </c>
      <c r="E7" s="5">
        <v>3.12</v>
      </c>
      <c r="F7" s="5">
        <v>3.24</v>
      </c>
      <c r="G7" s="5">
        <f>($B7-D7)*0.2</f>
        <v>0.18399999999999991</v>
      </c>
      <c r="H7" s="5">
        <f>($B7-E7)*0.2</f>
        <v>0.34599999999999992</v>
      </c>
      <c r="I7" s="5">
        <f>($B7-F7)*0.4</f>
        <v>0.64399999999999979</v>
      </c>
      <c r="J7" s="5">
        <f>G7+H7</f>
        <v>0.5299999999999998</v>
      </c>
      <c r="K7" s="4">
        <f>G7/63.54</f>
        <v>2.8958136606861808E-3</v>
      </c>
      <c r="L7" s="4">
        <f>H7/63.54</f>
        <v>5.4453887315077101E-3</v>
      </c>
      <c r="M7" s="4">
        <f>I7/63.54</f>
        <v>1.0135347812401633E-2</v>
      </c>
      <c r="N7" s="4">
        <f>J7/63.54</f>
        <v>8.3412023921938909E-3</v>
      </c>
      <c r="O7" s="3">
        <f>100*(M7/(C7*0.4))</f>
        <v>33.19587628865979</v>
      </c>
      <c r="P7" s="3">
        <f>100*(N7/(C7*0.4))</f>
        <v>27.319587628865971</v>
      </c>
      <c r="Q7" s="3">
        <f>100*(K7/(C7*0.4))</f>
        <v>9.4845360824742233</v>
      </c>
      <c r="R7" s="3">
        <f>100*(L7/(C7*0.4))</f>
        <v>17.835051546391746</v>
      </c>
    </row>
    <row r="8" spans="1:18" x14ac:dyDescent="0.25">
      <c r="A8" s="6" t="s">
        <v>5</v>
      </c>
      <c r="B8" s="6">
        <v>6.99</v>
      </c>
      <c r="C8" s="21">
        <f>B8/63.54</f>
        <v>0.11000944287063268</v>
      </c>
      <c r="D8" s="5">
        <v>6.1</v>
      </c>
      <c r="E8" s="5">
        <v>3.78</v>
      </c>
      <c r="F8" s="5">
        <v>4.8499999999999996</v>
      </c>
      <c r="G8" s="5">
        <f>($B8-D8)*0.2</f>
        <v>0.17800000000000013</v>
      </c>
      <c r="H8" s="5">
        <f>($B8-E8)*0.2</f>
        <v>0.64200000000000013</v>
      </c>
      <c r="I8" s="5">
        <f>($B8-F8)*0.4</f>
        <v>0.85600000000000032</v>
      </c>
      <c r="J8" s="5">
        <f>G8+H8</f>
        <v>0.82000000000000028</v>
      </c>
      <c r="K8" s="4">
        <f>G8/63.54</f>
        <v>2.8013849543594609E-3</v>
      </c>
      <c r="L8" s="4">
        <f>H8/63.54</f>
        <v>1.0103871576959397E-2</v>
      </c>
      <c r="M8" s="4">
        <f>I8/63.54</f>
        <v>1.3471828769279199E-2</v>
      </c>
      <c r="N8" s="4">
        <f>J8/63.54</f>
        <v>1.2905256531318859E-2</v>
      </c>
      <c r="O8" s="3">
        <f>100*(M8/(C8*0.4))</f>
        <v>30.615164520743932</v>
      </c>
      <c r="P8" s="3">
        <f>100*(N8/(C8*0.4))</f>
        <v>29.327610872675258</v>
      </c>
      <c r="Q8" s="3">
        <f>100*(K8/(C8*0.4))</f>
        <v>6.3662374821173149</v>
      </c>
      <c r="R8" s="3">
        <f>100*(L8/(C8*0.4))</f>
        <v>22.961373390557942</v>
      </c>
    </row>
    <row r="9" spans="1:18" x14ac:dyDescent="0.25">
      <c r="A9" s="6" t="s">
        <v>5</v>
      </c>
      <c r="B9" s="6">
        <v>10.02</v>
      </c>
      <c r="C9" s="21">
        <f>B9/63.54</f>
        <v>0.15769593956562794</v>
      </c>
      <c r="D9" s="5">
        <v>9.08</v>
      </c>
      <c r="E9" s="5">
        <v>6.13</v>
      </c>
      <c r="F9" s="5">
        <v>6.88</v>
      </c>
      <c r="G9" s="5">
        <f>($B9-D9)*0.2</f>
        <v>0.18799999999999992</v>
      </c>
      <c r="H9" s="5">
        <f>($B9-E9)*0.2</f>
        <v>0.77800000000000002</v>
      </c>
      <c r="I9" s="5">
        <f>($B9-F9)*0.4</f>
        <v>1.256</v>
      </c>
      <c r="J9" s="5">
        <f>G9+H9</f>
        <v>0.96599999999999997</v>
      </c>
      <c r="K9" s="4">
        <f>G9/63.54</f>
        <v>2.958766131570663E-3</v>
      </c>
      <c r="L9" s="4">
        <f>H9/63.54</f>
        <v>1.2244255587031792E-2</v>
      </c>
      <c r="M9" s="4">
        <f>I9/63.54</f>
        <v>1.9767075857727415E-2</v>
      </c>
      <c r="N9" s="4">
        <f>J9/63.54</f>
        <v>1.5203021718602454E-2</v>
      </c>
      <c r="O9" s="3">
        <f>100*(M9/(C9*0.4))</f>
        <v>31.337325349301391</v>
      </c>
      <c r="P9" s="3">
        <f>100*(N9/(C9*0.4))</f>
        <v>24.101796407185624</v>
      </c>
      <c r="Q9" s="3">
        <f>100*(K9/(C9*0.4))</f>
        <v>4.6906187624750473</v>
      </c>
      <c r="R9" s="3">
        <f>100*(L9/(C9*0.4))</f>
        <v>19.411177644710577</v>
      </c>
    </row>
    <row r="10" spans="1:18" x14ac:dyDescent="0.25">
      <c r="A10" s="6" t="s">
        <v>4</v>
      </c>
      <c r="B10" s="6">
        <v>4.2</v>
      </c>
      <c r="C10" s="21">
        <f>B10/65.38</f>
        <v>6.4239828693790163E-2</v>
      </c>
      <c r="D10" s="5">
        <v>3.72</v>
      </c>
      <c r="E10" s="5">
        <v>2.4500000000000002</v>
      </c>
      <c r="F10" s="5">
        <v>3.11</v>
      </c>
      <c r="G10" s="5">
        <f>($B10-D10)*0.2</f>
        <v>9.6000000000000002E-2</v>
      </c>
      <c r="H10" s="5">
        <f>($B10-E10)*0.2</f>
        <v>0.35000000000000003</v>
      </c>
      <c r="I10" s="5">
        <f>($B10-F10)*0.4</f>
        <v>0.43600000000000017</v>
      </c>
      <c r="J10" s="5">
        <f>G10+H10</f>
        <v>0.44600000000000006</v>
      </c>
      <c r="K10" s="4">
        <f>G10/65.38</f>
        <v>1.4683389415723464E-3</v>
      </c>
      <c r="L10" s="4">
        <f>H10/65.38</f>
        <v>5.3533190578158463E-3</v>
      </c>
      <c r="M10" s="4">
        <f>I10/65.38</f>
        <v>6.6687060263077424E-3</v>
      </c>
      <c r="N10" s="4">
        <f>J10/65.38</f>
        <v>6.8216579993881938E-3</v>
      </c>
      <c r="O10" s="3">
        <f>100*(M10/(C10*0.4))</f>
        <v>25.95238095238096</v>
      </c>
      <c r="P10" s="3">
        <f>100*(N10/(C10*0.4))</f>
        <v>26.547619047619047</v>
      </c>
      <c r="Q10" s="3">
        <f>100*(K10/(C10*0.4))</f>
        <v>5.7142857142857135</v>
      </c>
      <c r="R10" s="3">
        <f>100*(L10/(C10*0.4))</f>
        <v>20.833333333333329</v>
      </c>
    </row>
    <row r="11" spans="1:18" x14ac:dyDescent="0.25">
      <c r="A11" s="6" t="s">
        <v>4</v>
      </c>
      <c r="B11" s="6">
        <v>7.05</v>
      </c>
      <c r="C11" s="21">
        <f>B11/65.38</f>
        <v>0.10783114102171919</v>
      </c>
      <c r="D11" s="5">
        <v>6.89</v>
      </c>
      <c r="E11" s="5">
        <v>3.89</v>
      </c>
      <c r="F11" s="5">
        <v>5.14</v>
      </c>
      <c r="G11" s="5">
        <f>($B11-D11)*0.2</f>
        <v>3.2000000000000028E-2</v>
      </c>
      <c r="H11" s="5">
        <f>($B11-E11)*0.2</f>
        <v>0.63200000000000001</v>
      </c>
      <c r="I11" s="5">
        <f>($B11-F11)*0.4</f>
        <v>0.76400000000000012</v>
      </c>
      <c r="J11" s="5">
        <f>G11+H11</f>
        <v>0.66400000000000003</v>
      </c>
      <c r="K11" s="4">
        <f>G11/65.38</f>
        <v>4.8944631385744919E-4</v>
      </c>
      <c r="L11" s="4">
        <f>H11/65.38</f>
        <v>9.6665646986846144E-3</v>
      </c>
      <c r="M11" s="4">
        <f>I11/65.38</f>
        <v>1.1685530743346592E-2</v>
      </c>
      <c r="N11" s="4">
        <f>J11/65.38</f>
        <v>1.0156011012542062E-2</v>
      </c>
      <c r="O11" s="3">
        <f>100*(M11/(C11*0.4))</f>
        <v>27.092198581560282</v>
      </c>
      <c r="P11" s="3">
        <f>100*(N11/(C11*0.4))</f>
        <v>23.546099290780141</v>
      </c>
      <c r="Q11" s="3">
        <f>100*(K11/(C11*0.4))</f>
        <v>1.1347517730496461</v>
      </c>
      <c r="R11" s="3">
        <f>100*(L11/(C11*0.4))</f>
        <v>22.411347517730494</v>
      </c>
    </row>
    <row r="12" spans="1:18" x14ac:dyDescent="0.25">
      <c r="A12" s="6" t="s">
        <v>4</v>
      </c>
      <c r="B12" s="6">
        <v>10.11</v>
      </c>
      <c r="C12" s="21">
        <f>B12/65.38</f>
        <v>0.15463444478433772</v>
      </c>
      <c r="D12" s="5">
        <v>9.9</v>
      </c>
      <c r="E12" s="5">
        <v>4.82</v>
      </c>
      <c r="F12" s="5">
        <v>7.26</v>
      </c>
      <c r="G12" s="5">
        <f>($B12-D12)*0.2</f>
        <v>4.1999999999999815E-2</v>
      </c>
      <c r="H12" s="5">
        <f>($B12-E12)*0.2</f>
        <v>1.0579999999999998</v>
      </c>
      <c r="I12" s="5">
        <f>($B12-F12)*0.4</f>
        <v>1.1399999999999999</v>
      </c>
      <c r="J12" s="5">
        <f>G12+H12</f>
        <v>1.0999999999999996</v>
      </c>
      <c r="K12" s="4">
        <f>G12/65.38</f>
        <v>6.4239828693789876E-4</v>
      </c>
      <c r="L12" s="4">
        <f>H12/65.38</f>
        <v>1.6182318751911898E-2</v>
      </c>
      <c r="M12" s="4">
        <f>I12/65.38</f>
        <v>1.743652493117161E-2</v>
      </c>
      <c r="N12" s="4">
        <f>J12/65.38</f>
        <v>1.6824717038849798E-2</v>
      </c>
      <c r="O12" s="3">
        <f>100*(M12/(C12*0.4))</f>
        <v>28.189910979228483</v>
      </c>
      <c r="P12" s="3">
        <f>100*(N12/(C12*0.4))</f>
        <v>27.200791295746779</v>
      </c>
      <c r="Q12" s="3">
        <f>100*(K12/(C12*0.4))</f>
        <v>1.038575667655782</v>
      </c>
      <c r="R12" s="3">
        <f>100*(L12/(C12*0.4))</f>
        <v>26.162215628090994</v>
      </c>
    </row>
    <row r="13" spans="1:18" x14ac:dyDescent="0.25">
      <c r="A13" s="6" t="s">
        <v>3</v>
      </c>
      <c r="B13" s="6">
        <v>14.9</v>
      </c>
      <c r="C13" s="21">
        <f>B13/207.2</f>
        <v>7.191119691119692E-2</v>
      </c>
      <c r="D13" s="5">
        <v>0.95</v>
      </c>
      <c r="E13" s="5">
        <v>1.46</v>
      </c>
      <c r="F13" s="5">
        <v>5.59</v>
      </c>
      <c r="G13" s="5">
        <f>($B13-D13)*0.2</f>
        <v>2.7900000000000005</v>
      </c>
      <c r="H13" s="5">
        <f>($B13-E13)*0.2</f>
        <v>2.6880000000000006</v>
      </c>
      <c r="I13" s="5">
        <f>($B13-F13)*0.4</f>
        <v>3.7240000000000002</v>
      </c>
      <c r="J13" s="5">
        <f>G13+H13</f>
        <v>5.4780000000000015</v>
      </c>
      <c r="K13" s="4">
        <f>G13/207.2</f>
        <v>1.3465250965250967E-2</v>
      </c>
      <c r="L13" s="4">
        <f>H13/207.2</f>
        <v>1.2972972972972976E-2</v>
      </c>
      <c r="M13" s="4">
        <f>I13/207.2</f>
        <v>1.7972972972972973E-2</v>
      </c>
      <c r="N13" s="4">
        <f>J13/207.2</f>
        <v>2.6438223938223947E-2</v>
      </c>
      <c r="O13" s="3">
        <f>100*(M13/(C13*0.4))</f>
        <v>62.483221476510067</v>
      </c>
      <c r="P13" s="3">
        <f>100*(N13/(C13*0.4))</f>
        <v>91.91275167785237</v>
      </c>
      <c r="Q13" s="3">
        <f>100*(K13/(C13*0.4))</f>
        <v>46.812080536912752</v>
      </c>
      <c r="R13" s="3">
        <f>100*(L13/(C13*0.4))</f>
        <v>45.100671140939603</v>
      </c>
    </row>
    <row r="14" spans="1:18" x14ac:dyDescent="0.25">
      <c r="A14" s="6" t="s">
        <v>3</v>
      </c>
      <c r="B14" s="6">
        <v>20.3</v>
      </c>
      <c r="C14" s="21">
        <f>B14/207.2</f>
        <v>9.7972972972972985E-2</v>
      </c>
      <c r="D14" s="5">
        <v>1.37</v>
      </c>
      <c r="E14" s="5">
        <v>1.1000000000000001</v>
      </c>
      <c r="F14" s="5">
        <v>5.89</v>
      </c>
      <c r="G14" s="5">
        <f>($B14-D14)*0.2</f>
        <v>3.786</v>
      </c>
      <c r="H14" s="5">
        <f>($B14-E14)*0.2</f>
        <v>3.84</v>
      </c>
      <c r="I14" s="5">
        <f>($B14-F14)*0.4</f>
        <v>5.7640000000000002</v>
      </c>
      <c r="J14" s="5">
        <f>G14+H14</f>
        <v>7.6259999999999994</v>
      </c>
      <c r="K14" s="4">
        <f>G14/207.2</f>
        <v>1.8272200772200774E-2</v>
      </c>
      <c r="L14" s="4">
        <f>H14/207.2</f>
        <v>1.8532818532818532E-2</v>
      </c>
      <c r="M14" s="4">
        <f>I14/207.2</f>
        <v>2.7818532818532821E-2</v>
      </c>
      <c r="N14" s="4">
        <f>J14/207.2</f>
        <v>3.6805019305019303E-2</v>
      </c>
      <c r="O14" s="3">
        <f>100*(M14/(C14*0.4))</f>
        <v>70.98522167487684</v>
      </c>
      <c r="P14" s="3">
        <f>100*(N14/(C14*0.4))</f>
        <v>93.916256157635431</v>
      </c>
      <c r="Q14" s="3">
        <f>100*(K14/(C14*0.4))</f>
        <v>46.62561576354679</v>
      </c>
      <c r="R14" s="3">
        <f>100*(L14/(C14*0.4))</f>
        <v>47.290640394088655</v>
      </c>
    </row>
    <row r="15" spans="1:18" x14ac:dyDescent="0.25">
      <c r="A15" s="6" t="s">
        <v>3</v>
      </c>
      <c r="B15" s="6">
        <v>33.200000000000003</v>
      </c>
      <c r="C15" s="21">
        <f>B15/207.2</f>
        <v>0.16023166023166024</v>
      </c>
      <c r="D15" s="5">
        <v>4.28</v>
      </c>
      <c r="E15" s="5">
        <v>3.84</v>
      </c>
      <c r="F15" s="5">
        <v>11.93</v>
      </c>
      <c r="G15" s="5">
        <f>($B15-D15)*0.2</f>
        <v>5.7840000000000007</v>
      </c>
      <c r="H15" s="5">
        <f>($B15-E15)*0.2</f>
        <v>5.8720000000000008</v>
      </c>
      <c r="I15" s="5">
        <f>($B15-F15)*0.4</f>
        <v>8.5080000000000009</v>
      </c>
      <c r="J15" s="5">
        <f>G15+H15</f>
        <v>11.656000000000002</v>
      </c>
      <c r="K15" s="4">
        <f>G15/207.2</f>
        <v>2.7915057915057918E-2</v>
      </c>
      <c r="L15" s="4">
        <f>H15/207.2</f>
        <v>2.8339768339768347E-2</v>
      </c>
      <c r="M15" s="4">
        <f>I15/207.2</f>
        <v>4.1061776061776072E-2</v>
      </c>
      <c r="N15" s="4">
        <f>J15/207.2</f>
        <v>5.6254826254826272E-2</v>
      </c>
      <c r="O15" s="3">
        <f>100*(M15/(C15*0.4))</f>
        <v>64.066265060240966</v>
      </c>
      <c r="P15" s="3">
        <f>100*(N15/(C15*0.4))</f>
        <v>87.771084337349407</v>
      </c>
      <c r="Q15" s="3">
        <f>100*(K15/(C15*0.4))</f>
        <v>43.554216867469876</v>
      </c>
      <c r="R15" s="3">
        <f>100*(L15/(C15*0.4))</f>
        <v>44.216867469879517</v>
      </c>
    </row>
    <row r="16" spans="1:18" ht="18.75" x14ac:dyDescent="0.3">
      <c r="A16" s="6" t="s">
        <v>2</v>
      </c>
      <c r="B16" s="6">
        <v>3.42</v>
      </c>
      <c r="C16" s="21">
        <f>B16/63.54</f>
        <v>5.3824362606232294E-2</v>
      </c>
      <c r="D16" s="5">
        <v>3.01</v>
      </c>
      <c r="E16" s="5">
        <v>1.27</v>
      </c>
      <c r="F16" s="5">
        <v>2.17</v>
      </c>
      <c r="G16" s="5">
        <f>($B16-D16)*0.2</f>
        <v>8.2000000000000031E-2</v>
      </c>
      <c r="H16" s="5">
        <f>($B16-E16)*0.2</f>
        <v>0.43</v>
      </c>
      <c r="I16" s="5">
        <f>($B16-F16)*0.4</f>
        <v>0.5</v>
      </c>
      <c r="J16" s="5">
        <f>G16+H16</f>
        <v>0.51200000000000001</v>
      </c>
      <c r="K16" s="4">
        <f>G16/63.54</f>
        <v>1.2905256531318859E-3</v>
      </c>
      <c r="L16" s="4">
        <f>H16/63.54</f>
        <v>6.7673906200818382E-3</v>
      </c>
      <c r="M16" s="4">
        <f>I16/63.54</f>
        <v>7.8690588605602775E-3</v>
      </c>
      <c r="N16" s="4">
        <f>J16/63.54</f>
        <v>8.0579162732137243E-3</v>
      </c>
      <c r="O16" s="3">
        <f>100*(M16/(C16*0.4))</f>
        <v>36.549707602339183</v>
      </c>
      <c r="P16" s="3">
        <f>100*(N16/(C16*0.4))</f>
        <v>37.426900584795327</v>
      </c>
      <c r="Q16" s="3">
        <f>100*(K16/(C16*0.4))</f>
        <v>5.9941520467836273</v>
      </c>
      <c r="R16" s="3">
        <f>100*(L16/(C16*0.4))</f>
        <v>31.432748538011694</v>
      </c>
    </row>
    <row r="17" spans="1:18" ht="18.75" x14ac:dyDescent="0.3">
      <c r="A17" s="6" t="s">
        <v>1</v>
      </c>
      <c r="B17" s="6">
        <v>3.15</v>
      </c>
      <c r="C17" s="21">
        <f>B17/65.38</f>
        <v>4.8179871520342615E-2</v>
      </c>
      <c r="D17" s="5">
        <v>3.01</v>
      </c>
      <c r="E17" s="5">
        <v>1.04</v>
      </c>
      <c r="F17" s="5">
        <v>2.4300000000000002</v>
      </c>
      <c r="G17" s="5">
        <f>($B17-D17)*0.2</f>
        <v>2.8000000000000025E-2</v>
      </c>
      <c r="H17" s="5">
        <f>($B17-E17)*0.2</f>
        <v>0.42199999999999999</v>
      </c>
      <c r="I17" s="5">
        <f>($B17-F17)*0.4</f>
        <v>0.28799999999999992</v>
      </c>
      <c r="J17" s="5">
        <f>G17+H17</f>
        <v>0.45</v>
      </c>
      <c r="K17" s="4">
        <f>G17/65.38</f>
        <v>4.2826552462526808E-4</v>
      </c>
      <c r="L17" s="4">
        <f>H17/65.38</f>
        <v>6.4545732639951061E-3</v>
      </c>
      <c r="M17" s="4">
        <f>I17/65.38</f>
        <v>4.405016824717038E-3</v>
      </c>
      <c r="N17" s="4">
        <f>J17/65.38</f>
        <v>6.8828387886203735E-3</v>
      </c>
      <c r="O17" s="3">
        <f>100*(M17/(C17*0.4))</f>
        <v>22.857142857142847</v>
      </c>
      <c r="P17" s="3">
        <f>100*(N17/(C17*0.4))</f>
        <v>35.714285714285708</v>
      </c>
      <c r="Q17" s="3">
        <f>100*(K17/(C17*0.4))</f>
        <v>2.2222222222222241</v>
      </c>
      <c r="R17" s="3">
        <f>100*(L17/(C17*0.4))</f>
        <v>33.492063492063487</v>
      </c>
    </row>
    <row r="18" spans="1:18" ht="18.75" x14ac:dyDescent="0.3">
      <c r="A18" s="6" t="s">
        <v>0</v>
      </c>
      <c r="B18" s="6">
        <v>12.9</v>
      </c>
      <c r="C18" s="21">
        <f>B18/207.2</f>
        <v>6.2258687258687266E-2</v>
      </c>
      <c r="D18" s="5">
        <v>3.01</v>
      </c>
      <c r="E18" s="5">
        <v>0.45</v>
      </c>
      <c r="F18" s="5">
        <v>3.89</v>
      </c>
      <c r="G18" s="5">
        <f>($B18-D18)*0.2</f>
        <v>1.9780000000000002</v>
      </c>
      <c r="H18" s="5">
        <f>($B18-E18)*0.2</f>
        <v>2.4900000000000002</v>
      </c>
      <c r="I18" s="5">
        <f>($B18-F18)*0.4</f>
        <v>3.6040000000000001</v>
      </c>
      <c r="J18" s="5">
        <f>G18+H18</f>
        <v>4.468</v>
      </c>
      <c r="K18" s="4">
        <f>G18/207.2</f>
        <v>9.5463320463320487E-3</v>
      </c>
      <c r="L18" s="4">
        <f>H18/207.2</f>
        <v>1.2017374517374519E-2</v>
      </c>
      <c r="M18" s="4">
        <f>I18/207.2</f>
        <v>1.7393822393822395E-2</v>
      </c>
      <c r="N18" s="4">
        <f>J18/207.2</f>
        <v>2.1563706563706566E-2</v>
      </c>
      <c r="O18" s="3">
        <f>100*(M18/(C18*0.4))</f>
        <v>69.84496124031007</v>
      </c>
      <c r="P18" s="3">
        <f>100*(N18/(C18*0.4))</f>
        <v>86.589147286821699</v>
      </c>
      <c r="Q18" s="3">
        <f>100*(K18/(C18*0.4))</f>
        <v>38.333333333333336</v>
      </c>
      <c r="R18" s="3">
        <f>100*(L18/(C18*0.4))</f>
        <v>48.255813953488371</v>
      </c>
    </row>
    <row r="19" spans="1:18" x14ac:dyDescent="0.25">
      <c r="A19" s="15"/>
      <c r="B19" s="15"/>
      <c r="C19" s="15"/>
      <c r="D19" s="15"/>
      <c r="E19" s="15"/>
      <c r="F19" s="15"/>
      <c r="G19" s="15"/>
      <c r="H19" s="15"/>
      <c r="I19" s="18"/>
      <c r="J19" s="18"/>
      <c r="K19" s="15"/>
      <c r="L19" s="15"/>
      <c r="M19" s="17"/>
      <c r="N19" s="17"/>
      <c r="O19" s="15"/>
      <c r="P19" s="15"/>
      <c r="Q19" s="13"/>
      <c r="R19" s="13"/>
    </row>
    <row r="20" spans="1:18" x14ac:dyDescent="0.25">
      <c r="A20" s="15"/>
      <c r="B20" s="15"/>
      <c r="C20" s="15"/>
      <c r="D20" s="15"/>
      <c r="E20" s="15"/>
      <c r="F20" s="15"/>
      <c r="G20" s="15"/>
      <c r="H20" s="15"/>
      <c r="I20" s="18"/>
      <c r="J20" s="18"/>
      <c r="K20" s="15"/>
      <c r="L20" s="15"/>
      <c r="M20" s="17"/>
      <c r="N20" s="17"/>
      <c r="O20" s="15"/>
      <c r="P20" s="13" t="s">
        <v>25</v>
      </c>
      <c r="Q20" s="13"/>
      <c r="R20" s="13"/>
    </row>
    <row r="21" spans="1:18" ht="18.75" x14ac:dyDescent="0.3">
      <c r="A21" s="16" t="s">
        <v>33</v>
      </c>
      <c r="B21" s="15"/>
      <c r="C21" s="16"/>
      <c r="D21" s="15"/>
      <c r="E21" s="15" t="s">
        <v>26</v>
      </c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4" t="s">
        <v>22</v>
      </c>
      <c r="Q21" s="14"/>
      <c r="R21" s="13"/>
    </row>
    <row r="22" spans="1:18" ht="18.75" x14ac:dyDescent="0.35">
      <c r="A22" s="6"/>
      <c r="B22" s="6" t="s">
        <v>21</v>
      </c>
      <c r="C22" s="11" t="s">
        <v>21</v>
      </c>
      <c r="D22" s="12" t="s">
        <v>20</v>
      </c>
      <c r="E22" s="12"/>
      <c r="F22" s="12"/>
      <c r="G22" s="12" t="s">
        <v>19</v>
      </c>
      <c r="H22" s="12"/>
      <c r="I22" s="12"/>
      <c r="J22" s="12"/>
      <c r="K22" s="12" t="s">
        <v>18</v>
      </c>
      <c r="L22" s="12"/>
      <c r="M22" s="12"/>
      <c r="N22" s="12"/>
      <c r="O22" s="12" t="s">
        <v>17</v>
      </c>
      <c r="P22" s="12"/>
      <c r="Q22" s="12"/>
      <c r="R22" s="12"/>
    </row>
    <row r="23" spans="1:18" ht="46.5" x14ac:dyDescent="0.35">
      <c r="A23" s="6"/>
      <c r="B23" s="6" t="s">
        <v>16</v>
      </c>
      <c r="C23" s="11" t="s">
        <v>15</v>
      </c>
      <c r="D23" s="6" t="s">
        <v>7</v>
      </c>
      <c r="E23" s="6" t="s">
        <v>6</v>
      </c>
      <c r="F23" s="6" t="s">
        <v>14</v>
      </c>
      <c r="G23" s="6" t="s">
        <v>7</v>
      </c>
      <c r="H23" s="6" t="s">
        <v>6</v>
      </c>
      <c r="I23" s="6" t="s">
        <v>14</v>
      </c>
      <c r="J23" s="10" t="s">
        <v>13</v>
      </c>
      <c r="K23" s="6" t="s">
        <v>12</v>
      </c>
      <c r="L23" s="6" t="s">
        <v>6</v>
      </c>
      <c r="M23" s="6" t="s">
        <v>11</v>
      </c>
      <c r="N23" s="10" t="s">
        <v>10</v>
      </c>
      <c r="O23" s="9" t="s">
        <v>9</v>
      </c>
      <c r="P23" s="9" t="s">
        <v>8</v>
      </c>
      <c r="Q23" s="8" t="s">
        <v>7</v>
      </c>
      <c r="R23" s="8" t="s">
        <v>6</v>
      </c>
    </row>
    <row r="24" spans="1:18" x14ac:dyDescent="0.25">
      <c r="A24" s="6" t="s">
        <v>5</v>
      </c>
      <c r="B24" s="6">
        <v>4.8499999999999996</v>
      </c>
      <c r="C24" s="7">
        <f>B24/63.54</f>
        <v>7.632987094743468E-2</v>
      </c>
      <c r="D24" s="6">
        <v>3.93</v>
      </c>
      <c r="E24" s="6">
        <v>3.04</v>
      </c>
      <c r="F24" s="6">
        <v>3.22</v>
      </c>
      <c r="G24" s="5">
        <f>($B24-D24)*0.2</f>
        <v>0.18399999999999991</v>
      </c>
      <c r="H24" s="5">
        <f>($B24-E24)*0.2</f>
        <v>0.36199999999999993</v>
      </c>
      <c r="I24" s="5">
        <f>($B24-F24)*0.4</f>
        <v>0.6519999999999998</v>
      </c>
      <c r="J24" s="5">
        <f>G24+H24</f>
        <v>0.54599999999999982</v>
      </c>
      <c r="K24" s="4">
        <f>G24/63.54</f>
        <v>2.8958136606861808E-3</v>
      </c>
      <c r="L24" s="4">
        <f>H24/63.54</f>
        <v>5.69719861504564E-3</v>
      </c>
      <c r="M24" s="4">
        <f>I24/63.54</f>
        <v>1.0261252754170598E-2</v>
      </c>
      <c r="N24" s="4">
        <f>J24/63.54</f>
        <v>8.5930122757318199E-3</v>
      </c>
      <c r="O24" s="3">
        <f>100*(M24/(C24*0.4))</f>
        <v>33.608247422680407</v>
      </c>
      <c r="P24" s="3">
        <f>100*(N24/(C24*0.4))</f>
        <v>28.144329896907212</v>
      </c>
      <c r="Q24" s="3">
        <f>100*(K24/(C24*0.4))</f>
        <v>9.4845360824742233</v>
      </c>
      <c r="R24" s="3">
        <f>100*(L24/(C24*0.4))</f>
        <v>18.659793814432991</v>
      </c>
    </row>
    <row r="25" spans="1:18" x14ac:dyDescent="0.25">
      <c r="A25" s="6" t="s">
        <v>5</v>
      </c>
      <c r="B25" s="6">
        <v>6.99</v>
      </c>
      <c r="C25" s="7">
        <f>B25/63.54</f>
        <v>0.11000944287063268</v>
      </c>
      <c r="D25" s="6">
        <v>6.1</v>
      </c>
      <c r="E25" s="6">
        <v>4.62</v>
      </c>
      <c r="F25" s="6">
        <v>4.7300000000000004</v>
      </c>
      <c r="G25" s="5">
        <f>($B25-D25)*0.2</f>
        <v>0.17800000000000013</v>
      </c>
      <c r="H25" s="5">
        <f>($B25-E25)*0.2</f>
        <v>0.47400000000000003</v>
      </c>
      <c r="I25" s="5">
        <f>($B25-F25)*0.4</f>
        <v>0.90399999999999991</v>
      </c>
      <c r="J25" s="5">
        <f>G25+H25</f>
        <v>0.65200000000000014</v>
      </c>
      <c r="K25" s="4">
        <f>G25/63.54</f>
        <v>2.8013849543594609E-3</v>
      </c>
      <c r="L25" s="4">
        <f>H25/63.54</f>
        <v>7.4598677998111429E-3</v>
      </c>
      <c r="M25" s="4">
        <f>I25/63.54</f>
        <v>1.4227258419892979E-2</v>
      </c>
      <c r="N25" s="4">
        <f>J25/63.54</f>
        <v>1.0261252754170603E-2</v>
      </c>
      <c r="O25" s="3">
        <f>100*(M25/(C25*0.4))</f>
        <v>32.331902718168806</v>
      </c>
      <c r="P25" s="3">
        <f>100*(N25/(C25*0.4))</f>
        <v>23.319027181688128</v>
      </c>
      <c r="Q25" s="3">
        <f>100*(K25/(C25*0.4))</f>
        <v>6.3662374821173149</v>
      </c>
      <c r="R25" s="3">
        <f>100*(L25/(C25*0.4))</f>
        <v>16.952789699570818</v>
      </c>
    </row>
    <row r="26" spans="1:18" x14ac:dyDescent="0.25">
      <c r="A26" s="6" t="s">
        <v>5</v>
      </c>
      <c r="B26" s="6">
        <v>10.02</v>
      </c>
      <c r="C26" s="7">
        <f>B26/63.54</f>
        <v>0.15769593956562794</v>
      </c>
      <c r="D26" s="6">
        <v>9.08</v>
      </c>
      <c r="E26" s="6">
        <v>6.23</v>
      </c>
      <c r="F26" s="6">
        <v>6.24</v>
      </c>
      <c r="G26" s="5">
        <f>($B26-D26)*0.2</f>
        <v>0.18799999999999992</v>
      </c>
      <c r="H26" s="5">
        <f>($B26-E26)*0.2</f>
        <v>0.7579999999999999</v>
      </c>
      <c r="I26" s="5">
        <f>($B26-F26)*0.4</f>
        <v>1.5119999999999998</v>
      </c>
      <c r="J26" s="5">
        <f>G26+H26</f>
        <v>0.94599999999999984</v>
      </c>
      <c r="K26" s="4">
        <f>G26/63.54</f>
        <v>2.958766131570663E-3</v>
      </c>
      <c r="L26" s="4">
        <f>H26/63.54</f>
        <v>1.1929493232609379E-2</v>
      </c>
      <c r="M26" s="4">
        <f>I26/63.54</f>
        <v>2.3796033994334276E-2</v>
      </c>
      <c r="N26" s="4">
        <f>J26/63.54</f>
        <v>1.4888259364180041E-2</v>
      </c>
      <c r="O26" s="3">
        <f>100*(M26/(C26*0.4))</f>
        <v>37.724550898203582</v>
      </c>
      <c r="P26" s="3">
        <f>100*(N26/(C26*0.4))</f>
        <v>23.602794411177637</v>
      </c>
      <c r="Q26" s="3">
        <f>100*(K26/(C26*0.4))</f>
        <v>4.6906187624750473</v>
      </c>
      <c r="R26" s="3">
        <f>100*(L26/(C26*0.4))</f>
        <v>18.912175648702593</v>
      </c>
    </row>
    <row r="27" spans="1:18" x14ac:dyDescent="0.25">
      <c r="A27" s="6" t="s">
        <v>4</v>
      </c>
      <c r="B27" s="6">
        <v>4.2</v>
      </c>
      <c r="C27" s="7">
        <f>B27/65.38</f>
        <v>6.4239828693790163E-2</v>
      </c>
      <c r="D27" s="6">
        <v>3.72</v>
      </c>
      <c r="E27" s="6">
        <v>2.82</v>
      </c>
      <c r="F27" s="6">
        <v>3.47</v>
      </c>
      <c r="G27" s="5">
        <f>($B27-D27)*0.2</f>
        <v>9.6000000000000002E-2</v>
      </c>
      <c r="H27" s="5">
        <f>($B27-E27)*0.2</f>
        <v>0.27600000000000008</v>
      </c>
      <c r="I27" s="5">
        <f>($B27-F27)*0.4</f>
        <v>0.29199999999999998</v>
      </c>
      <c r="J27" s="5">
        <f>G27+H27</f>
        <v>0.37200000000000011</v>
      </c>
      <c r="K27" s="4">
        <f>G27/65.38</f>
        <v>1.4683389415723464E-3</v>
      </c>
      <c r="L27" s="4">
        <f>H27/65.38</f>
        <v>4.2214744570204972E-3</v>
      </c>
      <c r="M27" s="4">
        <f>I27/65.38</f>
        <v>4.4661976139492203E-3</v>
      </c>
      <c r="N27" s="4">
        <f>J27/65.38</f>
        <v>5.6898133985928438E-3</v>
      </c>
      <c r="O27" s="3">
        <f>100*(M27/(C27*0.4))</f>
        <v>17.380952380952376</v>
      </c>
      <c r="P27" s="3">
        <f>100*(N27/(C27*0.4))</f>
        <v>22.142857142857146</v>
      </c>
      <c r="Q27" s="3">
        <f>100*(K27/(C27*0.4))</f>
        <v>5.7142857142857135</v>
      </c>
      <c r="R27" s="3">
        <f>100*(L27/(C27*0.4))</f>
        <v>16.428571428571431</v>
      </c>
    </row>
    <row r="28" spans="1:18" x14ac:dyDescent="0.25">
      <c r="A28" s="6" t="s">
        <v>4</v>
      </c>
      <c r="B28" s="6">
        <v>7.05</v>
      </c>
      <c r="C28" s="7">
        <f>B28/65.38</f>
        <v>0.10783114102171919</v>
      </c>
      <c r="D28" s="6">
        <v>6.89</v>
      </c>
      <c r="E28" s="6">
        <v>3.76</v>
      </c>
      <c r="F28" s="6">
        <v>4.9800000000000004</v>
      </c>
      <c r="G28" s="5">
        <f>($B28-D28)*0.2</f>
        <v>3.2000000000000028E-2</v>
      </c>
      <c r="H28" s="5">
        <f>($B28-E28)*0.2</f>
        <v>0.65800000000000003</v>
      </c>
      <c r="I28" s="5">
        <f>($B28-F28)*0.4</f>
        <v>0.82799999999999985</v>
      </c>
      <c r="J28" s="5">
        <f>G28+H28</f>
        <v>0.69000000000000006</v>
      </c>
      <c r="K28" s="4">
        <f>G28/65.38</f>
        <v>4.8944631385744919E-4</v>
      </c>
      <c r="L28" s="4">
        <f>H28/65.38</f>
        <v>1.0064239828693792E-2</v>
      </c>
      <c r="M28" s="4">
        <f>I28/65.38</f>
        <v>1.2664423371061485E-2</v>
      </c>
      <c r="N28" s="4">
        <f>J28/65.38</f>
        <v>1.0553686142551241E-2</v>
      </c>
      <c r="O28" s="3">
        <f>100*(M28/(C28*0.4))</f>
        <v>29.361702127659562</v>
      </c>
      <c r="P28" s="3">
        <f>100*(N28/(C28*0.4))</f>
        <v>24.468085106382979</v>
      </c>
      <c r="Q28" s="3">
        <f>100*(K28/(C28*0.4))</f>
        <v>1.1347517730496461</v>
      </c>
      <c r="R28" s="3">
        <f>100*(L28/(C28*0.4))</f>
        <v>23.333333333333332</v>
      </c>
    </row>
    <row r="29" spans="1:18" x14ac:dyDescent="0.25">
      <c r="A29" s="6" t="s">
        <v>4</v>
      </c>
      <c r="B29" s="6">
        <v>10.11</v>
      </c>
      <c r="C29" s="7">
        <f>B29/65.38</f>
        <v>0.15463444478433772</v>
      </c>
      <c r="D29" s="6">
        <v>9.9</v>
      </c>
      <c r="E29" s="6">
        <v>5.32</v>
      </c>
      <c r="F29" s="6">
        <v>6.81</v>
      </c>
      <c r="G29" s="5">
        <f>($B29-D29)*0.2</f>
        <v>4.1999999999999815E-2</v>
      </c>
      <c r="H29" s="5">
        <f>($B29-E29)*0.2</f>
        <v>0.95799999999999985</v>
      </c>
      <c r="I29" s="5">
        <f>($B29-F29)*0.4</f>
        <v>1.32</v>
      </c>
      <c r="J29" s="5">
        <f>G29+H29</f>
        <v>0.99999999999999967</v>
      </c>
      <c r="K29" s="4">
        <f>G29/65.38</f>
        <v>6.4239828693789876E-4</v>
      </c>
      <c r="L29" s="4">
        <f>H29/65.38</f>
        <v>1.465279902110737E-2</v>
      </c>
      <c r="M29" s="4">
        <f>I29/65.38</f>
        <v>2.0189660446619764E-2</v>
      </c>
      <c r="N29" s="4">
        <f>J29/65.38</f>
        <v>1.529519730804527E-2</v>
      </c>
      <c r="O29" s="3">
        <f>100*(M29/(C29*0.4))</f>
        <v>32.640949554896146</v>
      </c>
      <c r="P29" s="3">
        <f>100*(N29/(C29*0.4))</f>
        <v>24.727992087042526</v>
      </c>
      <c r="Q29" s="3">
        <f>100*(K29/(C29*0.4))</f>
        <v>1.038575667655782</v>
      </c>
      <c r="R29" s="3">
        <f>100*(L29/(C29*0.4))</f>
        <v>23.689416419386745</v>
      </c>
    </row>
    <row r="30" spans="1:18" x14ac:dyDescent="0.25">
      <c r="A30" s="6" t="s">
        <v>3</v>
      </c>
      <c r="B30" s="6">
        <v>14.9</v>
      </c>
      <c r="C30" s="7">
        <f>B30/207.2</f>
        <v>7.191119691119692E-2</v>
      </c>
      <c r="D30" s="6">
        <v>0.95</v>
      </c>
      <c r="E30" s="6">
        <v>1.86</v>
      </c>
      <c r="F30" s="6">
        <v>5.3</v>
      </c>
      <c r="G30" s="5">
        <f>($B30-D30)*0.2</f>
        <v>2.7900000000000005</v>
      </c>
      <c r="H30" s="5">
        <f>($B30-E30)*0.2</f>
        <v>2.6080000000000005</v>
      </c>
      <c r="I30" s="5">
        <f>($B30-F30)*0.4</f>
        <v>3.8400000000000007</v>
      </c>
      <c r="J30" s="5">
        <f>G30+H30</f>
        <v>5.3980000000000015</v>
      </c>
      <c r="K30" s="4">
        <f>G30/207.2</f>
        <v>1.3465250965250967E-2</v>
      </c>
      <c r="L30" s="4">
        <f>H30/207.2</f>
        <v>1.2586872586872589E-2</v>
      </c>
      <c r="M30" s="4">
        <f>I30/207.2</f>
        <v>1.8532818532818539E-2</v>
      </c>
      <c r="N30" s="4">
        <f>J30/207.2</f>
        <v>2.6052123552123562E-2</v>
      </c>
      <c r="O30" s="3">
        <f>100*(M30/(C30*0.4))</f>
        <v>64.429530201342303</v>
      </c>
      <c r="P30" s="3">
        <f>100*(N30/(C30*0.4))</f>
        <v>90.57046979865774</v>
      </c>
      <c r="Q30" s="3">
        <f>100*(K30/(C30*0.4))</f>
        <v>46.812080536912752</v>
      </c>
      <c r="R30" s="3">
        <f>100*(L30/(C30*0.4))</f>
        <v>43.758389261744966</v>
      </c>
    </row>
    <row r="31" spans="1:18" x14ac:dyDescent="0.25">
      <c r="A31" s="6" t="s">
        <v>3</v>
      </c>
      <c r="B31" s="6">
        <v>20.3</v>
      </c>
      <c r="C31" s="7">
        <f>B31/207.2</f>
        <v>9.7972972972972985E-2</v>
      </c>
      <c r="D31" s="6">
        <v>1.37</v>
      </c>
      <c r="E31" s="6">
        <v>4.97</v>
      </c>
      <c r="F31" s="6">
        <v>7.18</v>
      </c>
      <c r="G31" s="5">
        <f>($B31-D31)*0.2</f>
        <v>3.786</v>
      </c>
      <c r="H31" s="5">
        <f>($B31-E31)*0.2</f>
        <v>3.0660000000000007</v>
      </c>
      <c r="I31" s="5">
        <f>($B31-F31)*0.4</f>
        <v>5.2480000000000011</v>
      </c>
      <c r="J31" s="5">
        <f>G31+H31</f>
        <v>6.8520000000000003</v>
      </c>
      <c r="K31" s="4">
        <f>G31/207.2</f>
        <v>1.8272200772200774E-2</v>
      </c>
      <c r="L31" s="4">
        <f>H31/207.2</f>
        <v>1.4797297297297302E-2</v>
      </c>
      <c r="M31" s="4">
        <f>I31/207.2</f>
        <v>2.5328185328185336E-2</v>
      </c>
      <c r="N31" s="4">
        <f>J31/207.2</f>
        <v>3.306949806949807E-2</v>
      </c>
      <c r="O31" s="3">
        <f>100*(M31/(C31*0.4))</f>
        <v>64.630541871921181</v>
      </c>
      <c r="P31" s="3">
        <f>100*(N31/(C31*0.4))</f>
        <v>84.38423645320195</v>
      </c>
      <c r="Q31" s="3">
        <f>100*(K31/(C31*0.4))</f>
        <v>46.62561576354679</v>
      </c>
      <c r="R31" s="3">
        <f>100*(L31/(C31*0.4))</f>
        <v>37.758620689655174</v>
      </c>
    </row>
    <row r="32" spans="1:18" x14ac:dyDescent="0.25">
      <c r="A32" s="6" t="s">
        <v>3</v>
      </c>
      <c r="B32" s="6">
        <v>33.200000000000003</v>
      </c>
      <c r="C32" s="7">
        <f>B32/207.2</f>
        <v>0.16023166023166024</v>
      </c>
      <c r="D32" s="6">
        <v>4.28</v>
      </c>
      <c r="E32" s="6">
        <v>6.2</v>
      </c>
      <c r="F32" s="6">
        <v>12.7</v>
      </c>
      <c r="G32" s="5">
        <f>($B32-D32)*0.2</f>
        <v>5.7840000000000007</v>
      </c>
      <c r="H32" s="5">
        <f>($B32-E32)*0.2</f>
        <v>5.4000000000000012</v>
      </c>
      <c r="I32" s="5">
        <f>($B32-F32)*0.4</f>
        <v>8.2000000000000011</v>
      </c>
      <c r="J32" s="5">
        <f>G32+H32</f>
        <v>11.184000000000001</v>
      </c>
      <c r="K32" s="4">
        <f>G32/207.2</f>
        <v>2.7915057915057918E-2</v>
      </c>
      <c r="L32" s="4">
        <f>H32/207.2</f>
        <v>2.6061776061776069E-2</v>
      </c>
      <c r="M32" s="4">
        <f>I32/207.2</f>
        <v>3.9575289575289579E-2</v>
      </c>
      <c r="N32" s="4">
        <f>J32/207.2</f>
        <v>5.3976833976833984E-2</v>
      </c>
      <c r="O32" s="3">
        <f>100*(M32/(C32*0.4))</f>
        <v>61.74698795180722</v>
      </c>
      <c r="P32" s="3">
        <f>100*(N32/(C32*0.4))</f>
        <v>84.216867469879503</v>
      </c>
      <c r="Q32" s="3">
        <f>100*(K32/(C32*0.4))</f>
        <v>43.554216867469876</v>
      </c>
      <c r="R32" s="3">
        <f>100*(L32/(C32*0.4))</f>
        <v>40.662650602409641</v>
      </c>
    </row>
    <row r="33" spans="1:18" ht="18.75" x14ac:dyDescent="0.3">
      <c r="A33" s="6" t="s">
        <v>2</v>
      </c>
      <c r="B33" s="6">
        <v>3.42</v>
      </c>
      <c r="C33" s="7">
        <f>B33/63.54</f>
        <v>5.3824362606232294E-2</v>
      </c>
      <c r="D33" s="6">
        <v>3.01</v>
      </c>
      <c r="E33" s="6">
        <v>1.1499999999999999</v>
      </c>
      <c r="F33" s="6">
        <v>2.12</v>
      </c>
      <c r="G33" s="5">
        <f>($B33-D33)*0.2</f>
        <v>8.2000000000000031E-2</v>
      </c>
      <c r="H33" s="5">
        <f>($B33-E33)*0.2</f>
        <v>0.45400000000000001</v>
      </c>
      <c r="I33" s="5">
        <f>($B33-F33)*0.4</f>
        <v>0.51999999999999991</v>
      </c>
      <c r="J33" s="5">
        <f>G33+H33</f>
        <v>0.53600000000000003</v>
      </c>
      <c r="K33" s="4">
        <f>G33/63.54</f>
        <v>1.2905256531318859E-3</v>
      </c>
      <c r="L33" s="4">
        <f>H33/63.54</f>
        <v>7.1451054453887317E-3</v>
      </c>
      <c r="M33" s="4">
        <f>I33/63.54</f>
        <v>8.183821214982687E-3</v>
      </c>
      <c r="N33" s="4">
        <f>J33/63.54</f>
        <v>8.4356310985206177E-3</v>
      </c>
      <c r="O33" s="3">
        <f>100*(M33/(C33*0.4))</f>
        <v>38.011695906432742</v>
      </c>
      <c r="P33" s="3">
        <f>100*(N33/(C33*0.4))</f>
        <v>39.181286549707607</v>
      </c>
      <c r="Q33" s="3">
        <f>100*(K33/(C33*0.4))</f>
        <v>5.9941520467836273</v>
      </c>
      <c r="R33" s="3">
        <f>100*(L33/(C33*0.4))</f>
        <v>33.187134502923975</v>
      </c>
    </row>
    <row r="34" spans="1:18" ht="18.75" x14ac:dyDescent="0.3">
      <c r="A34" s="6" t="s">
        <v>1</v>
      </c>
      <c r="B34" s="6">
        <v>3.15</v>
      </c>
      <c r="C34" s="7">
        <f>B34/65.38</f>
        <v>4.8179871520342615E-2</v>
      </c>
      <c r="D34" s="6">
        <v>3.04</v>
      </c>
      <c r="E34" s="6">
        <v>1.88</v>
      </c>
      <c r="F34" s="6">
        <v>1.93</v>
      </c>
      <c r="G34" s="5">
        <f>($B34-D34)*0.2</f>
        <v>2.1999999999999978E-2</v>
      </c>
      <c r="H34" s="5">
        <f>($B34-E34)*0.2</f>
        <v>0.254</v>
      </c>
      <c r="I34" s="5">
        <f>($B34-F34)*0.4</f>
        <v>0.48799999999999999</v>
      </c>
      <c r="J34" s="5">
        <f>G34+H34</f>
        <v>0.27599999999999997</v>
      </c>
      <c r="K34" s="4">
        <f>G34/65.38</f>
        <v>3.3649434077699571E-4</v>
      </c>
      <c r="L34" s="4">
        <f>H34/65.38</f>
        <v>3.8849801162434998E-3</v>
      </c>
      <c r="M34" s="4">
        <f>I34/65.38</f>
        <v>7.4640562863260941E-3</v>
      </c>
      <c r="N34" s="4">
        <f>J34/65.38</f>
        <v>4.2214744570204955E-3</v>
      </c>
      <c r="O34" s="3">
        <f>100*(M34/(C34*0.4))</f>
        <v>38.730158730158728</v>
      </c>
      <c r="P34" s="3">
        <f>100*(N34/(C34*0.4))</f>
        <v>21.904761904761902</v>
      </c>
      <c r="Q34" s="3">
        <f>100*(K34/(C34*0.4))</f>
        <v>1.746031746031744</v>
      </c>
      <c r="R34" s="3">
        <f>100*(L34/(C34*0.4))</f>
        <v>20.158730158730158</v>
      </c>
    </row>
    <row r="35" spans="1:18" ht="18.75" x14ac:dyDescent="0.3">
      <c r="A35" s="6" t="s">
        <v>0</v>
      </c>
      <c r="B35" s="6">
        <v>12.9</v>
      </c>
      <c r="C35" s="7">
        <f>B35/207.2</f>
        <v>6.2258687258687266E-2</v>
      </c>
      <c r="D35" s="6">
        <v>2.54</v>
      </c>
      <c r="E35" s="6">
        <v>0.66</v>
      </c>
      <c r="F35" s="6">
        <v>4.01</v>
      </c>
      <c r="G35" s="5">
        <f>($B35-D35)*0.2</f>
        <v>2.0720000000000001</v>
      </c>
      <c r="H35" s="5">
        <f>($B35-E35)*0.2</f>
        <v>2.4480000000000004</v>
      </c>
      <c r="I35" s="5">
        <f>($B35-F35)*0.4</f>
        <v>3.5560000000000005</v>
      </c>
      <c r="J35" s="5">
        <f>G35+H35</f>
        <v>4.5200000000000005</v>
      </c>
      <c r="K35" s="4">
        <f>G35/207.2</f>
        <v>0.01</v>
      </c>
      <c r="L35" s="4">
        <f>H35/207.2</f>
        <v>1.1814671814671817E-2</v>
      </c>
      <c r="M35" s="4">
        <f>I35/207.2</f>
        <v>1.7162162162162164E-2</v>
      </c>
      <c r="N35" s="4">
        <f>J35/207.2</f>
        <v>2.1814671814671817E-2</v>
      </c>
      <c r="O35" s="3">
        <f>100*(M35/(C35*0.4))</f>
        <v>68.914728682170534</v>
      </c>
      <c r="P35" s="3">
        <f>100*(N35/(C35*0.4))</f>
        <v>87.596899224806194</v>
      </c>
      <c r="Q35" s="3">
        <f>100*(K35/(C35*0.4))</f>
        <v>40.155038759689916</v>
      </c>
      <c r="R35" s="3">
        <f>100*(L35/(C35*0.4))</f>
        <v>47.441860465116278</v>
      </c>
    </row>
    <row r="36" spans="1:18" x14ac:dyDescent="0.25">
      <c r="A36" s="15"/>
      <c r="B36" s="15"/>
      <c r="C36" s="15"/>
      <c r="D36" s="15"/>
      <c r="E36" s="15"/>
      <c r="F36" s="15"/>
      <c r="G36" s="15"/>
      <c r="H36" s="15"/>
      <c r="I36" s="18"/>
      <c r="J36" s="18"/>
      <c r="K36" s="15"/>
      <c r="L36" s="15"/>
      <c r="M36" s="17"/>
      <c r="N36" s="17"/>
      <c r="O36" s="15"/>
      <c r="P36" s="15"/>
      <c r="Q36" s="13"/>
      <c r="R36" s="13"/>
    </row>
    <row r="37" spans="1:18" x14ac:dyDescent="0.25">
      <c r="A37" s="15"/>
      <c r="B37" s="15"/>
      <c r="C37" s="15"/>
      <c r="D37" s="15"/>
      <c r="E37" s="15"/>
      <c r="F37" s="15"/>
      <c r="G37" s="15"/>
      <c r="H37" s="15"/>
      <c r="I37" s="18"/>
      <c r="J37" s="18"/>
      <c r="K37" s="15"/>
      <c r="L37" s="15"/>
      <c r="M37" s="17"/>
      <c r="N37" s="17"/>
      <c r="O37" s="15"/>
      <c r="P37" s="13" t="s">
        <v>25</v>
      </c>
      <c r="Q37" s="13"/>
      <c r="R37" s="13"/>
    </row>
    <row r="38" spans="1:18" ht="18.75" x14ac:dyDescent="0.3">
      <c r="A38" s="16" t="s">
        <v>32</v>
      </c>
      <c r="B38" s="15"/>
      <c r="C38" s="16"/>
      <c r="D38" s="15"/>
      <c r="E38" s="15" t="s">
        <v>26</v>
      </c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4" t="s">
        <v>22</v>
      </c>
      <c r="Q38" s="14"/>
      <c r="R38" s="13"/>
    </row>
    <row r="39" spans="1:18" ht="18.75" x14ac:dyDescent="0.35">
      <c r="A39" s="6"/>
      <c r="B39" s="6" t="s">
        <v>21</v>
      </c>
      <c r="C39" s="11" t="s">
        <v>21</v>
      </c>
      <c r="D39" s="12" t="s">
        <v>20</v>
      </c>
      <c r="E39" s="12"/>
      <c r="F39" s="12"/>
      <c r="G39" s="12" t="s">
        <v>19</v>
      </c>
      <c r="H39" s="12"/>
      <c r="I39" s="12"/>
      <c r="J39" s="12"/>
      <c r="K39" s="12" t="s">
        <v>18</v>
      </c>
      <c r="L39" s="12"/>
      <c r="M39" s="12"/>
      <c r="N39" s="12"/>
      <c r="O39" s="12" t="s">
        <v>17</v>
      </c>
      <c r="P39" s="12"/>
      <c r="Q39" s="12"/>
      <c r="R39" s="12"/>
    </row>
    <row r="40" spans="1:18" ht="46.5" x14ac:dyDescent="0.35">
      <c r="A40" s="6"/>
      <c r="B40" s="6" t="s">
        <v>16</v>
      </c>
      <c r="C40" s="11" t="s">
        <v>15</v>
      </c>
      <c r="D40" s="6" t="s">
        <v>7</v>
      </c>
      <c r="E40" s="6" t="s">
        <v>6</v>
      </c>
      <c r="F40" s="6" t="s">
        <v>14</v>
      </c>
      <c r="G40" s="6" t="s">
        <v>7</v>
      </c>
      <c r="H40" s="6" t="s">
        <v>6</v>
      </c>
      <c r="I40" s="6" t="s">
        <v>14</v>
      </c>
      <c r="J40" s="10" t="s">
        <v>13</v>
      </c>
      <c r="K40" s="6" t="s">
        <v>12</v>
      </c>
      <c r="L40" s="6" t="s">
        <v>6</v>
      </c>
      <c r="M40" s="6" t="s">
        <v>11</v>
      </c>
      <c r="N40" s="10" t="s">
        <v>10</v>
      </c>
      <c r="O40" s="9" t="s">
        <v>9</v>
      </c>
      <c r="P40" s="9" t="s">
        <v>8</v>
      </c>
      <c r="Q40" s="8" t="s">
        <v>7</v>
      </c>
      <c r="R40" s="8" t="s">
        <v>6</v>
      </c>
    </row>
    <row r="41" spans="1:18" x14ac:dyDescent="0.25">
      <c r="A41" s="6" t="s">
        <v>5</v>
      </c>
      <c r="B41" s="6">
        <v>4.8499999999999996</v>
      </c>
      <c r="C41" s="7">
        <f>B41/63.54</f>
        <v>7.632987094743468E-2</v>
      </c>
      <c r="D41" s="6">
        <v>3.93</v>
      </c>
      <c r="E41" s="6">
        <v>0.69</v>
      </c>
      <c r="F41" s="6">
        <v>1.01</v>
      </c>
      <c r="G41" s="5">
        <f>($B41-D41)*0.2</f>
        <v>0.18399999999999991</v>
      </c>
      <c r="H41" s="5">
        <f>($B41-E41)*0.2</f>
        <v>0.83200000000000007</v>
      </c>
      <c r="I41" s="5">
        <f>($B41-F41)*0.4</f>
        <v>1.536</v>
      </c>
      <c r="J41" s="5">
        <f>G41+H41</f>
        <v>1.016</v>
      </c>
      <c r="K41" s="4">
        <f>G41/63.54</f>
        <v>2.8958136606861808E-3</v>
      </c>
      <c r="L41" s="4">
        <f>H41/63.54</f>
        <v>1.3094113943972302E-2</v>
      </c>
      <c r="M41" s="4">
        <f>I41/63.54</f>
        <v>2.4173748819641173E-2</v>
      </c>
      <c r="N41" s="4">
        <f>J41/63.54</f>
        <v>1.5989927604658484E-2</v>
      </c>
      <c r="O41" s="3">
        <f>100*(M41/(C41*0.4))</f>
        <v>79.175257731958766</v>
      </c>
      <c r="P41" s="3">
        <f>100*(N41/(C41*0.4))</f>
        <v>52.371134020618562</v>
      </c>
      <c r="Q41" s="3">
        <f>100*(K41/(C41*0.4))</f>
        <v>9.4845360824742233</v>
      </c>
      <c r="R41" s="3">
        <f>100*(L41/(C41*0.4))</f>
        <v>42.886597938144341</v>
      </c>
    </row>
    <row r="42" spans="1:18" x14ac:dyDescent="0.25">
      <c r="A42" s="6" t="s">
        <v>5</v>
      </c>
      <c r="B42" s="6">
        <v>6.99</v>
      </c>
      <c r="C42" s="7">
        <f>B42/63.54</f>
        <v>0.11000944287063268</v>
      </c>
      <c r="D42" s="6">
        <v>6.1</v>
      </c>
      <c r="E42" s="6">
        <v>1</v>
      </c>
      <c r="F42" s="6">
        <v>1.35</v>
      </c>
      <c r="G42" s="5">
        <f>($B42-D42)*0.2</f>
        <v>0.17800000000000013</v>
      </c>
      <c r="H42" s="5">
        <f>($B42-E42)*0.2</f>
        <v>1.1980000000000002</v>
      </c>
      <c r="I42" s="5">
        <f>($B42-F42)*0.4</f>
        <v>2.2560000000000002</v>
      </c>
      <c r="J42" s="5">
        <f>G42+H42</f>
        <v>1.3760000000000003</v>
      </c>
      <c r="K42" s="4">
        <f>G42/63.54</f>
        <v>2.8013849543594609E-3</v>
      </c>
      <c r="L42" s="4">
        <f>H42/63.54</f>
        <v>1.8854265029902426E-2</v>
      </c>
      <c r="M42" s="4">
        <f>I42/63.54</f>
        <v>3.5505193578847974E-2</v>
      </c>
      <c r="N42" s="4">
        <f>J42/63.54</f>
        <v>2.1655649984261886E-2</v>
      </c>
      <c r="O42" s="3">
        <f>100*(M42/(C42*0.4))</f>
        <v>80.686695278969964</v>
      </c>
      <c r="P42" s="3">
        <f>100*(N42/(C42*0.4))</f>
        <v>49.213161659513602</v>
      </c>
      <c r="Q42" s="3">
        <f>100*(K42/(C42*0.4))</f>
        <v>6.3662374821173149</v>
      </c>
      <c r="R42" s="3">
        <f>100*(L42/(C42*0.4))</f>
        <v>42.846924177396282</v>
      </c>
    </row>
    <row r="43" spans="1:18" x14ac:dyDescent="0.25">
      <c r="A43" s="6" t="s">
        <v>5</v>
      </c>
      <c r="B43" s="6">
        <v>10.02</v>
      </c>
      <c r="C43" s="7">
        <f>B43/63.54</f>
        <v>0.15769593956562794</v>
      </c>
      <c r="D43" s="6">
        <v>9.08</v>
      </c>
      <c r="E43" s="6">
        <v>1.58</v>
      </c>
      <c r="F43" s="6">
        <v>2.74</v>
      </c>
      <c r="G43" s="5">
        <f>($B43-D43)*0.2</f>
        <v>0.18799999999999992</v>
      </c>
      <c r="H43" s="5">
        <f>($B43-E43)*0.2</f>
        <v>1.6879999999999999</v>
      </c>
      <c r="I43" s="5">
        <f>($B43-F43)*0.4</f>
        <v>2.9119999999999999</v>
      </c>
      <c r="J43" s="5">
        <f>G43+H43</f>
        <v>1.8759999999999999</v>
      </c>
      <c r="K43" s="4">
        <f>G43/63.54</f>
        <v>2.958766131570663E-3</v>
      </c>
      <c r="L43" s="4">
        <f>H43/63.54</f>
        <v>2.6565942713251495E-2</v>
      </c>
      <c r="M43" s="4">
        <f>I43/63.54</f>
        <v>4.5829398803903056E-2</v>
      </c>
      <c r="N43" s="4">
        <f>J43/63.54</f>
        <v>2.9524708844822157E-2</v>
      </c>
      <c r="O43" s="3">
        <f>100*(M43/(C43*0.4))</f>
        <v>72.654690618762473</v>
      </c>
      <c r="P43" s="3">
        <f>100*(N43/(C43*0.4))</f>
        <v>46.806387225548896</v>
      </c>
      <c r="Q43" s="3">
        <f>100*(K43/(C43*0.4))</f>
        <v>4.6906187624750473</v>
      </c>
      <c r="R43" s="3">
        <f>100*(L43/(C43*0.4))</f>
        <v>42.115768463073849</v>
      </c>
    </row>
    <row r="44" spans="1:18" x14ac:dyDescent="0.25">
      <c r="A44" s="6" t="s">
        <v>4</v>
      </c>
      <c r="B44" s="6">
        <v>4.2</v>
      </c>
      <c r="C44" s="7">
        <f>B44/65.38</f>
        <v>6.4239828693790163E-2</v>
      </c>
      <c r="D44" s="6">
        <v>3.72</v>
      </c>
      <c r="E44" s="6">
        <v>0.49</v>
      </c>
      <c r="F44" s="6">
        <v>1.18</v>
      </c>
      <c r="G44" s="5">
        <f>($B44-D44)*0.2</f>
        <v>9.6000000000000002E-2</v>
      </c>
      <c r="H44" s="5">
        <f>($B44-E44)*0.2</f>
        <v>0.74199999999999999</v>
      </c>
      <c r="I44" s="5">
        <f>($B44-F44)*0.4</f>
        <v>1.2080000000000002</v>
      </c>
      <c r="J44" s="5">
        <f>G44+H44</f>
        <v>0.83799999999999997</v>
      </c>
      <c r="K44" s="4">
        <f>G44/65.38</f>
        <v>1.4683389415723464E-3</v>
      </c>
      <c r="L44" s="4">
        <f>H44/65.38</f>
        <v>1.1349036402569594E-2</v>
      </c>
      <c r="M44" s="4">
        <f>I44/65.38</f>
        <v>1.8476598348118694E-2</v>
      </c>
      <c r="N44" s="4">
        <f>J44/65.38</f>
        <v>1.281737534414194E-2</v>
      </c>
      <c r="O44" s="3">
        <f>100*(M44/(C44*0.4))</f>
        <v>71.904761904761898</v>
      </c>
      <c r="P44" s="3">
        <f>100*(N44/(C44*0.4))</f>
        <v>49.880952380952372</v>
      </c>
      <c r="Q44" s="3">
        <f>100*(K44/(C44*0.4))</f>
        <v>5.7142857142857135</v>
      </c>
      <c r="R44" s="3">
        <f>100*(L44/(C44*0.4))</f>
        <v>44.166666666666657</v>
      </c>
    </row>
    <row r="45" spans="1:18" x14ac:dyDescent="0.25">
      <c r="A45" s="6" t="s">
        <v>4</v>
      </c>
      <c r="B45" s="6">
        <v>7.05</v>
      </c>
      <c r="C45" s="7">
        <f>B45/65.38</f>
        <v>0.10783114102171919</v>
      </c>
      <c r="D45" s="6">
        <v>6.89</v>
      </c>
      <c r="E45" s="6">
        <v>0.65</v>
      </c>
      <c r="F45" s="6">
        <v>1.91</v>
      </c>
      <c r="G45" s="5">
        <f>($B45-D45)*0.2</f>
        <v>3.2000000000000028E-2</v>
      </c>
      <c r="H45" s="5">
        <f>($B45-E45)*0.2</f>
        <v>1.28</v>
      </c>
      <c r="I45" s="5">
        <f>($B45-F45)*0.4</f>
        <v>2.056</v>
      </c>
      <c r="J45" s="5">
        <f>G45+H45</f>
        <v>1.3120000000000001</v>
      </c>
      <c r="K45" s="4">
        <f>G45/65.38</f>
        <v>4.8944631385744919E-4</v>
      </c>
      <c r="L45" s="4">
        <f>H45/65.38</f>
        <v>1.9577852554297951E-2</v>
      </c>
      <c r="M45" s="4">
        <f>I45/65.38</f>
        <v>3.1446925665341088E-2</v>
      </c>
      <c r="N45" s="4">
        <f>J45/65.38</f>
        <v>2.0067298868155403E-2</v>
      </c>
      <c r="O45" s="3">
        <f>100*(M45/(C45*0.4))</f>
        <v>72.907801418439703</v>
      </c>
      <c r="P45" s="3">
        <f>100*(N45/(C45*0.4))</f>
        <v>46.524822695035461</v>
      </c>
      <c r="Q45" s="3">
        <f>100*(K45/(C45*0.4))</f>
        <v>1.1347517730496461</v>
      </c>
      <c r="R45" s="3">
        <f>100*(L45/(C45*0.4))</f>
        <v>45.39007092198581</v>
      </c>
    </row>
    <row r="46" spans="1:18" x14ac:dyDescent="0.25">
      <c r="A46" s="6" t="s">
        <v>4</v>
      </c>
      <c r="B46" s="6">
        <v>10.11</v>
      </c>
      <c r="C46" s="7">
        <f>B46/65.38</f>
        <v>0.15463444478433772</v>
      </c>
      <c r="D46" s="6">
        <v>9.9</v>
      </c>
      <c r="E46" s="6">
        <v>1.99</v>
      </c>
      <c r="F46" s="6">
        <v>3.59</v>
      </c>
      <c r="G46" s="5">
        <f>($B46-D46)*0.2</f>
        <v>4.1999999999999815E-2</v>
      </c>
      <c r="H46" s="5">
        <f>($B46-E46)*0.2</f>
        <v>1.6239999999999999</v>
      </c>
      <c r="I46" s="5">
        <f>($B46-F46)*0.4</f>
        <v>2.6080000000000001</v>
      </c>
      <c r="J46" s="5">
        <f>G46+H46</f>
        <v>1.6659999999999997</v>
      </c>
      <c r="K46" s="4">
        <f>G46/65.38</f>
        <v>6.4239828693789876E-4</v>
      </c>
      <c r="L46" s="4">
        <f>H46/65.38</f>
        <v>2.4839400428265525E-2</v>
      </c>
      <c r="M46" s="4">
        <f>I46/65.38</f>
        <v>3.9889874579382076E-2</v>
      </c>
      <c r="N46" s="4">
        <f>J46/65.38</f>
        <v>2.5481798715203424E-2</v>
      </c>
      <c r="O46" s="3">
        <f>100*(M46/(C46*0.4))</f>
        <v>64.490603363006926</v>
      </c>
      <c r="P46" s="3">
        <f>100*(N46/(C46*0.4))</f>
        <v>41.196834817012856</v>
      </c>
      <c r="Q46" s="3">
        <f>100*(K46/(C46*0.4))</f>
        <v>1.038575667655782</v>
      </c>
      <c r="R46" s="3">
        <f>100*(L46/(C46*0.4))</f>
        <v>40.158259149357072</v>
      </c>
    </row>
    <row r="47" spans="1:18" x14ac:dyDescent="0.25">
      <c r="A47" s="6" t="s">
        <v>3</v>
      </c>
      <c r="B47" s="6">
        <v>14.9</v>
      </c>
      <c r="C47" s="7">
        <f>B47/207.2</f>
        <v>7.191119691119692E-2</v>
      </c>
      <c r="D47" s="6">
        <v>0.95</v>
      </c>
      <c r="E47" s="6">
        <v>1.24</v>
      </c>
      <c r="F47" s="6">
        <v>2.1</v>
      </c>
      <c r="G47" s="5">
        <f>($B47-D47)*0.2</f>
        <v>2.7900000000000005</v>
      </c>
      <c r="H47" s="5">
        <f>($B47-E47)*0.2</f>
        <v>2.7320000000000002</v>
      </c>
      <c r="I47" s="5">
        <f>($B47-F47)*0.4</f>
        <v>5.120000000000001</v>
      </c>
      <c r="J47" s="5">
        <f>G47+H47</f>
        <v>5.5220000000000002</v>
      </c>
      <c r="K47" s="4">
        <f>G47/207.2</f>
        <v>1.3465250965250967E-2</v>
      </c>
      <c r="L47" s="4">
        <f>H47/207.2</f>
        <v>1.3185328185328186E-2</v>
      </c>
      <c r="M47" s="4">
        <f>I47/207.2</f>
        <v>2.4710424710424717E-2</v>
      </c>
      <c r="N47" s="4">
        <f>J47/207.2</f>
        <v>2.6650579150579154E-2</v>
      </c>
      <c r="O47" s="3">
        <f>100*(M47/(C47*0.4))</f>
        <v>85.90604026845638</v>
      </c>
      <c r="P47" s="3">
        <f>100*(N47/(C47*0.4))</f>
        <v>92.651006711409394</v>
      </c>
      <c r="Q47" s="3">
        <f>100*(K47/(C47*0.4))</f>
        <v>46.812080536912752</v>
      </c>
      <c r="R47" s="3">
        <f>100*(L47/(C47*0.4))</f>
        <v>45.838926174496642</v>
      </c>
    </row>
    <row r="48" spans="1:18" x14ac:dyDescent="0.25">
      <c r="A48" s="6" t="s">
        <v>3</v>
      </c>
      <c r="B48" s="6">
        <v>20.3</v>
      </c>
      <c r="C48" s="7">
        <f>B48/207.2</f>
        <v>9.7972972972972985E-2</v>
      </c>
      <c r="D48" s="6">
        <v>1.37</v>
      </c>
      <c r="E48" s="6">
        <v>1.43</v>
      </c>
      <c r="F48" s="6">
        <v>1.08</v>
      </c>
      <c r="G48" s="5">
        <f>($B48-D48)*0.2</f>
        <v>3.786</v>
      </c>
      <c r="H48" s="5">
        <f>($B48-E48)*0.2</f>
        <v>3.7740000000000005</v>
      </c>
      <c r="I48" s="5">
        <f>($B48-F48)*0.4</f>
        <v>7.6879999999999997</v>
      </c>
      <c r="J48" s="5">
        <f>G48+H48</f>
        <v>7.5600000000000005</v>
      </c>
      <c r="K48" s="4">
        <f>G48/207.2</f>
        <v>1.8272200772200774E-2</v>
      </c>
      <c r="L48" s="4">
        <f>H48/207.2</f>
        <v>1.8214285714285718E-2</v>
      </c>
      <c r="M48" s="4">
        <f>I48/207.2</f>
        <v>3.7104247104247104E-2</v>
      </c>
      <c r="N48" s="4">
        <f>J48/207.2</f>
        <v>3.6486486486486489E-2</v>
      </c>
      <c r="O48" s="3">
        <f>100*(M48/(C48*0.4))</f>
        <v>94.679802955665011</v>
      </c>
      <c r="P48" s="3">
        <f>100*(N48/(C48*0.4))</f>
        <v>93.10344827586205</v>
      </c>
      <c r="Q48" s="3">
        <f>100*(K48/(C48*0.4))</f>
        <v>46.62561576354679</v>
      </c>
      <c r="R48" s="3">
        <f>100*(L48/(C48*0.4))</f>
        <v>46.477832512315267</v>
      </c>
    </row>
    <row r="49" spans="1:18" x14ac:dyDescent="0.25">
      <c r="A49" s="6" t="s">
        <v>3</v>
      </c>
      <c r="B49" s="6">
        <v>33.200000000000003</v>
      </c>
      <c r="C49" s="7">
        <f>B49/207.2</f>
        <v>0.16023166023166024</v>
      </c>
      <c r="D49" s="6">
        <v>4.28</v>
      </c>
      <c r="E49" s="6">
        <v>2.4300000000000002</v>
      </c>
      <c r="F49" s="6">
        <v>5.0199999999999996</v>
      </c>
      <c r="G49" s="5">
        <f>($B49-D49)*0.2</f>
        <v>5.7840000000000007</v>
      </c>
      <c r="H49" s="5">
        <f>($B49-E49)*0.2</f>
        <v>6.1540000000000008</v>
      </c>
      <c r="I49" s="5">
        <f>($B49-F49)*0.4</f>
        <v>11.272000000000002</v>
      </c>
      <c r="J49" s="5">
        <f>G49+H49</f>
        <v>11.938000000000002</v>
      </c>
      <c r="K49" s="4">
        <f>G49/207.2</f>
        <v>2.7915057915057918E-2</v>
      </c>
      <c r="L49" s="4">
        <f>H49/207.2</f>
        <v>2.9700772200772205E-2</v>
      </c>
      <c r="M49" s="4">
        <f>I49/207.2</f>
        <v>5.4401544401544412E-2</v>
      </c>
      <c r="N49" s="4">
        <f>J49/207.2</f>
        <v>5.761583011583013E-2</v>
      </c>
      <c r="O49" s="3">
        <f>100*(M49/(C49*0.4))</f>
        <v>84.879518072289144</v>
      </c>
      <c r="P49" s="3">
        <f>100*(N49/(C49*0.4))</f>
        <v>89.894578313253021</v>
      </c>
      <c r="Q49" s="3">
        <f>100*(K49/(C49*0.4))</f>
        <v>43.554216867469876</v>
      </c>
      <c r="R49" s="3">
        <f>100*(L49/(C49*0.4))</f>
        <v>46.340361445783131</v>
      </c>
    </row>
    <row r="50" spans="1:18" ht="18.75" x14ac:dyDescent="0.3">
      <c r="A50" s="6" t="s">
        <v>2</v>
      </c>
      <c r="B50" s="6">
        <v>3.42</v>
      </c>
      <c r="C50" s="7">
        <f>B50/63.54</f>
        <v>5.3824362606232294E-2</v>
      </c>
      <c r="D50" s="6">
        <v>3.01</v>
      </c>
      <c r="E50" s="6">
        <v>0.67</v>
      </c>
      <c r="F50" s="6">
        <v>0.93</v>
      </c>
      <c r="G50" s="5">
        <f>($B50-D50)*0.2</f>
        <v>8.2000000000000031E-2</v>
      </c>
      <c r="H50" s="5">
        <f>($B50-E50)*0.2</f>
        <v>0.55000000000000004</v>
      </c>
      <c r="I50" s="5">
        <f>($B50-F50)*0.4</f>
        <v>0.996</v>
      </c>
      <c r="J50" s="5">
        <f>G50+H50</f>
        <v>0.63200000000000012</v>
      </c>
      <c r="K50" s="4">
        <f>G50/63.54</f>
        <v>1.2905256531318859E-3</v>
      </c>
      <c r="L50" s="4">
        <f>H50/63.54</f>
        <v>8.6559647466163056E-3</v>
      </c>
      <c r="M50" s="4">
        <f>I50/63.54</f>
        <v>1.5675165250236073E-2</v>
      </c>
      <c r="N50" s="4">
        <f>J50/63.54</f>
        <v>9.9464903997481917E-3</v>
      </c>
      <c r="O50" s="3">
        <f>100*(M50/(C50*0.4))</f>
        <v>72.807017543859658</v>
      </c>
      <c r="P50" s="3">
        <f>100*(N50/(C50*0.4))</f>
        <v>46.198830409356731</v>
      </c>
      <c r="Q50" s="3">
        <f>100*(K50/(C50*0.4))</f>
        <v>5.9941520467836273</v>
      </c>
      <c r="R50" s="3">
        <f>100*(L50/(C50*0.4))</f>
        <v>40.204678362573105</v>
      </c>
    </row>
    <row r="51" spans="1:18" ht="18.75" x14ac:dyDescent="0.3">
      <c r="A51" s="6" t="s">
        <v>1</v>
      </c>
      <c r="B51" s="6">
        <v>3.15</v>
      </c>
      <c r="C51" s="7">
        <f>B51/65.38</f>
        <v>4.8179871520342615E-2</v>
      </c>
      <c r="D51" s="6">
        <v>3.04</v>
      </c>
      <c r="E51" s="6">
        <v>0.68</v>
      </c>
      <c r="F51" s="6">
        <v>1.07</v>
      </c>
      <c r="G51" s="5">
        <f>($B51-D51)*0.2</f>
        <v>2.1999999999999978E-2</v>
      </c>
      <c r="H51" s="5">
        <f>($B51-E51)*0.2</f>
        <v>0.49399999999999999</v>
      </c>
      <c r="I51" s="5">
        <f>($B51-F51)*0.4</f>
        <v>0.83200000000000007</v>
      </c>
      <c r="J51" s="5">
        <f>G51+H51</f>
        <v>0.51600000000000001</v>
      </c>
      <c r="K51" s="4">
        <f>G51/65.38</f>
        <v>3.3649434077699571E-4</v>
      </c>
      <c r="L51" s="4">
        <f>H51/65.38</f>
        <v>7.5558274701743658E-3</v>
      </c>
      <c r="M51" s="4">
        <f>I51/65.38</f>
        <v>1.272560416029367E-2</v>
      </c>
      <c r="N51" s="4">
        <f>J51/65.38</f>
        <v>7.8923218109513624E-3</v>
      </c>
      <c r="O51" s="3">
        <f>100*(M51/(C51*0.4))</f>
        <v>66.031746031746025</v>
      </c>
      <c r="P51" s="3">
        <f>100*(N51/(C51*0.4))</f>
        <v>40.952380952380949</v>
      </c>
      <c r="Q51" s="3">
        <f>100*(K51/(C51*0.4))</f>
        <v>1.746031746031744</v>
      </c>
      <c r="R51" s="3">
        <f>100*(L51/(C51*0.4))</f>
        <v>39.206349206349202</v>
      </c>
    </row>
    <row r="52" spans="1:18" ht="18.75" x14ac:dyDescent="0.3">
      <c r="A52" s="6" t="s">
        <v>0</v>
      </c>
      <c r="B52" s="6">
        <v>12.9</v>
      </c>
      <c r="C52" s="7">
        <f>B52/207.2</f>
        <v>6.2258687258687266E-2</v>
      </c>
      <c r="D52" s="6">
        <v>2.54</v>
      </c>
      <c r="E52" s="6">
        <v>0.67</v>
      </c>
      <c r="F52" s="6">
        <v>0.68</v>
      </c>
      <c r="G52" s="5">
        <f>($B52-D52)*0.2</f>
        <v>2.0720000000000001</v>
      </c>
      <c r="H52" s="5">
        <f>($B52-E52)*0.2</f>
        <v>2.4460000000000002</v>
      </c>
      <c r="I52" s="5">
        <f>($B52-F52)*0.4</f>
        <v>4.8880000000000008</v>
      </c>
      <c r="J52" s="5">
        <f>G52+H52</f>
        <v>4.5180000000000007</v>
      </c>
      <c r="K52" s="4">
        <f>G52/207.2</f>
        <v>0.01</v>
      </c>
      <c r="L52" s="4">
        <f>H52/207.2</f>
        <v>1.1805019305019307E-2</v>
      </c>
      <c r="M52" s="4">
        <f>I52/207.2</f>
        <v>2.3590733590733597E-2</v>
      </c>
      <c r="N52" s="4">
        <f>J52/207.2</f>
        <v>2.180501930501931E-2</v>
      </c>
      <c r="O52" s="3">
        <f>100*(M52/(C52*0.4))</f>
        <v>94.728682170542641</v>
      </c>
      <c r="P52" s="3">
        <f>100*(N52/(C52*0.4))</f>
        <v>87.558139534883722</v>
      </c>
      <c r="Q52" s="3">
        <f>100*(K52/(C52*0.4))</f>
        <v>40.155038759689916</v>
      </c>
      <c r="R52" s="3">
        <f>100*(L52/(C52*0.4))</f>
        <v>47.403100775193799</v>
      </c>
    </row>
    <row r="53" spans="1:18" x14ac:dyDescent="0.25">
      <c r="A53" s="15"/>
      <c r="B53" s="15"/>
      <c r="C53" s="15"/>
      <c r="D53" s="15"/>
      <c r="E53" s="15"/>
      <c r="F53" s="15"/>
      <c r="G53" s="15"/>
      <c r="H53" s="15"/>
      <c r="I53" s="18"/>
      <c r="J53" s="18"/>
      <c r="K53" s="15"/>
      <c r="L53" s="15"/>
      <c r="M53" s="17"/>
      <c r="N53" s="17"/>
      <c r="O53" s="17"/>
      <c r="P53" s="17"/>
      <c r="Q53" s="13"/>
      <c r="R53" s="13"/>
    </row>
    <row r="54" spans="1:18" x14ac:dyDescent="0.25">
      <c r="A54" s="15"/>
      <c r="B54" s="15"/>
      <c r="C54" s="15"/>
      <c r="D54" s="15"/>
      <c r="E54" s="15"/>
      <c r="F54" s="15"/>
      <c r="G54" s="15"/>
      <c r="H54" s="15"/>
      <c r="I54" s="18"/>
      <c r="J54" s="18"/>
      <c r="K54" s="15"/>
      <c r="L54" s="15"/>
      <c r="M54" s="17"/>
      <c r="N54" s="17"/>
      <c r="O54" s="15"/>
      <c r="P54" s="13" t="s">
        <v>25</v>
      </c>
      <c r="Q54" s="13"/>
      <c r="R54" s="13"/>
    </row>
    <row r="55" spans="1:18" ht="18.75" x14ac:dyDescent="0.3">
      <c r="A55" s="16" t="s">
        <v>31</v>
      </c>
      <c r="B55" s="15"/>
      <c r="C55" s="16"/>
      <c r="D55" s="15"/>
      <c r="E55" s="15" t="s">
        <v>26</v>
      </c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4" t="s">
        <v>22</v>
      </c>
      <c r="Q55" s="14"/>
      <c r="R55" s="13"/>
    </row>
    <row r="56" spans="1:18" ht="18.75" x14ac:dyDescent="0.35">
      <c r="A56" s="6"/>
      <c r="B56" s="6" t="s">
        <v>21</v>
      </c>
      <c r="C56" s="11" t="s">
        <v>21</v>
      </c>
      <c r="D56" s="12" t="s">
        <v>20</v>
      </c>
      <c r="E56" s="12"/>
      <c r="F56" s="12"/>
      <c r="G56" s="12" t="s">
        <v>19</v>
      </c>
      <c r="H56" s="12"/>
      <c r="I56" s="12"/>
      <c r="J56" s="12"/>
      <c r="K56" s="12" t="s">
        <v>18</v>
      </c>
      <c r="L56" s="12"/>
      <c r="M56" s="12"/>
      <c r="N56" s="12"/>
      <c r="O56" s="12" t="s">
        <v>17</v>
      </c>
      <c r="P56" s="12"/>
      <c r="Q56" s="12"/>
      <c r="R56" s="12"/>
    </row>
    <row r="57" spans="1:18" ht="46.5" x14ac:dyDescent="0.35">
      <c r="A57" s="6"/>
      <c r="B57" s="6" t="s">
        <v>16</v>
      </c>
      <c r="C57" s="11" t="s">
        <v>15</v>
      </c>
      <c r="D57" s="6" t="s">
        <v>7</v>
      </c>
      <c r="E57" s="6" t="s">
        <v>6</v>
      </c>
      <c r="F57" s="6" t="s">
        <v>14</v>
      </c>
      <c r="G57" s="6" t="s">
        <v>7</v>
      </c>
      <c r="H57" s="6" t="s">
        <v>6</v>
      </c>
      <c r="I57" s="6" t="s">
        <v>14</v>
      </c>
      <c r="J57" s="10" t="s">
        <v>13</v>
      </c>
      <c r="K57" s="6" t="s">
        <v>12</v>
      </c>
      <c r="L57" s="6" t="s">
        <v>6</v>
      </c>
      <c r="M57" s="6" t="s">
        <v>11</v>
      </c>
      <c r="N57" s="10" t="s">
        <v>10</v>
      </c>
      <c r="O57" s="9" t="s">
        <v>9</v>
      </c>
      <c r="P57" s="9" t="s">
        <v>8</v>
      </c>
      <c r="Q57" s="8" t="s">
        <v>7</v>
      </c>
      <c r="R57" s="8" t="s">
        <v>6</v>
      </c>
    </row>
    <row r="58" spans="1:18" x14ac:dyDescent="0.25">
      <c r="A58" s="6" t="s">
        <v>5</v>
      </c>
      <c r="B58" s="6">
        <v>4.8499999999999996</v>
      </c>
      <c r="C58" s="7">
        <f>B58/63.54</f>
        <v>7.632987094743468E-2</v>
      </c>
      <c r="D58" s="6">
        <v>3.93</v>
      </c>
      <c r="E58" s="6">
        <v>0.23</v>
      </c>
      <c r="F58" s="6">
        <v>0.35</v>
      </c>
      <c r="G58" s="5">
        <f>($B58-D58)/5</f>
        <v>0.18399999999999989</v>
      </c>
      <c r="H58" s="5">
        <f>($B58-E58)/5</f>
        <v>0.92399999999999982</v>
      </c>
      <c r="I58" s="5">
        <f>($B58-F58)/2.5</f>
        <v>1.8</v>
      </c>
      <c r="J58" s="5">
        <f>G58+H58</f>
        <v>1.1079999999999997</v>
      </c>
      <c r="K58" s="4">
        <f>G58/63.54</f>
        <v>2.8958136606861804E-3</v>
      </c>
      <c r="L58" s="4">
        <f>H58/63.54</f>
        <v>1.4542020774315389E-2</v>
      </c>
      <c r="M58" s="4">
        <f>I58/63.54</f>
        <v>2.8328611898016998E-2</v>
      </c>
      <c r="N58" s="4">
        <f>J58/63.54</f>
        <v>1.7437834435001569E-2</v>
      </c>
      <c r="O58" s="3">
        <f>100*(M58/(C58/2.5))</f>
        <v>92.783505154639172</v>
      </c>
      <c r="P58" s="3">
        <f>100*(N58/(C58/2.5))</f>
        <v>57.113402061855659</v>
      </c>
      <c r="Q58" s="3">
        <f>100*(K58/(C58/2.5))</f>
        <v>9.4845360824742215</v>
      </c>
      <c r="R58" s="3">
        <f>100*(L58/(C58/2.5))</f>
        <v>47.628865979381438</v>
      </c>
    </row>
    <row r="59" spans="1:18" x14ac:dyDescent="0.25">
      <c r="A59" s="6" t="s">
        <v>5</v>
      </c>
      <c r="B59" s="6">
        <v>6.99</v>
      </c>
      <c r="C59" s="7">
        <f>B59/63.54</f>
        <v>0.11000944287063268</v>
      </c>
      <c r="D59" s="6">
        <v>6.1</v>
      </c>
      <c r="E59" s="6">
        <v>0.32</v>
      </c>
      <c r="F59" s="6">
        <v>0.45</v>
      </c>
      <c r="G59" s="5">
        <f>($B59-D59)/5</f>
        <v>0.1780000000000001</v>
      </c>
      <c r="H59" s="5">
        <f>($B59-E59)/5</f>
        <v>1.3340000000000001</v>
      </c>
      <c r="I59" s="5">
        <f>($B59-F59)/2.5</f>
        <v>2.6160000000000001</v>
      </c>
      <c r="J59" s="5">
        <f>G59+H59</f>
        <v>1.5120000000000002</v>
      </c>
      <c r="K59" s="4">
        <f>G59/63.54</f>
        <v>2.8013849543594605E-3</v>
      </c>
      <c r="L59" s="4">
        <f>H59/63.54</f>
        <v>2.0994649039974819E-2</v>
      </c>
      <c r="M59" s="4">
        <f>I59/63.54</f>
        <v>4.1170915958451369E-2</v>
      </c>
      <c r="N59" s="4">
        <f>J59/63.54</f>
        <v>2.3796033994334283E-2</v>
      </c>
      <c r="O59" s="3">
        <f>100*(M59/(C59/2.5))</f>
        <v>93.56223175965664</v>
      </c>
      <c r="P59" s="3">
        <f>100*(N59/(C59/2.5))</f>
        <v>54.077253218884124</v>
      </c>
      <c r="Q59" s="3">
        <f>100*(K59/(C59/2.5))</f>
        <v>6.3662374821173149</v>
      </c>
      <c r="R59" s="3">
        <f>100*(L59/(C59/2.5))</f>
        <v>47.711015736766811</v>
      </c>
    </row>
    <row r="60" spans="1:18" x14ac:dyDescent="0.25">
      <c r="A60" s="6" t="s">
        <v>5</v>
      </c>
      <c r="B60" s="6">
        <v>10.02</v>
      </c>
      <c r="C60" s="7">
        <f>B60/63.54</f>
        <v>0.15769593956562794</v>
      </c>
      <c r="D60" s="6">
        <v>9.08</v>
      </c>
      <c r="E60" s="6">
        <v>0.36</v>
      </c>
      <c r="F60" s="6">
        <v>0.54</v>
      </c>
      <c r="G60" s="5">
        <f>($B60-D60)/5</f>
        <v>0.18799999999999989</v>
      </c>
      <c r="H60" s="5">
        <f>($B60-E60)/5</f>
        <v>1.9319999999999999</v>
      </c>
      <c r="I60" s="5">
        <f>($B60-F60)/2.5</f>
        <v>3.7920000000000003</v>
      </c>
      <c r="J60" s="5">
        <f>G60+H60</f>
        <v>2.1199999999999997</v>
      </c>
      <c r="K60" s="4">
        <f>G60/63.54</f>
        <v>2.9587661315706626E-3</v>
      </c>
      <c r="L60" s="4">
        <f>H60/63.54</f>
        <v>3.0406043437204908E-2</v>
      </c>
      <c r="M60" s="4">
        <f>I60/63.54</f>
        <v>5.9678942398489143E-2</v>
      </c>
      <c r="N60" s="4">
        <f>J60/63.54</f>
        <v>3.3364809568775571E-2</v>
      </c>
      <c r="O60" s="3">
        <f>100*(M60/(C60/2.5))</f>
        <v>94.610778443113787</v>
      </c>
      <c r="P60" s="3">
        <f>100*(N60/(C60/2.5))</f>
        <v>52.894211576846303</v>
      </c>
      <c r="Q60" s="3">
        <f>100*(K60/(C60/2.5))</f>
        <v>4.6906187624750482</v>
      </c>
      <c r="R60" s="3">
        <f>100*(L60/(C60/2.5))</f>
        <v>48.203592814371262</v>
      </c>
    </row>
    <row r="61" spans="1:18" x14ac:dyDescent="0.25">
      <c r="A61" s="6" t="s">
        <v>4</v>
      </c>
      <c r="B61" s="6">
        <v>4.2</v>
      </c>
      <c r="C61" s="7">
        <f>B61/65.38</f>
        <v>6.4239828693790163E-2</v>
      </c>
      <c r="D61" s="6">
        <v>3.72</v>
      </c>
      <c r="E61" s="6">
        <v>0.14000000000000001</v>
      </c>
      <c r="F61" s="6">
        <v>0.31</v>
      </c>
      <c r="G61" s="5">
        <f>($B61-D61)/5</f>
        <v>9.6000000000000002E-2</v>
      </c>
      <c r="H61" s="5">
        <f>($B61-E61)/5</f>
        <v>0.81200000000000006</v>
      </c>
      <c r="I61" s="5">
        <f>($B61-F61)/2.5</f>
        <v>1.556</v>
      </c>
      <c r="J61" s="5">
        <f>G61+H61</f>
        <v>0.90800000000000003</v>
      </c>
      <c r="K61" s="4">
        <f>G61/65.38</f>
        <v>1.4683389415723464E-3</v>
      </c>
      <c r="L61" s="4">
        <f>H61/65.38</f>
        <v>1.2419700214132764E-2</v>
      </c>
      <c r="M61" s="4">
        <f>I61/65.38</f>
        <v>2.3799327011318448E-2</v>
      </c>
      <c r="N61" s="4">
        <f>J61/65.38</f>
        <v>1.388803915570511E-2</v>
      </c>
      <c r="O61" s="3">
        <f>100*(M61/(C61/2.5))</f>
        <v>92.619047619047606</v>
      </c>
      <c r="P61" s="3">
        <f>100*(N61/(C61/2.5))</f>
        <v>54.047619047619037</v>
      </c>
      <c r="Q61" s="3">
        <f>100*(K61/(C61/2.5))</f>
        <v>5.7142857142857135</v>
      </c>
      <c r="R61" s="3">
        <f>100*(L61/(C61/2.5))</f>
        <v>48.333333333333329</v>
      </c>
    </row>
    <row r="62" spans="1:18" x14ac:dyDescent="0.25">
      <c r="A62" s="6" t="s">
        <v>4</v>
      </c>
      <c r="B62" s="6">
        <v>7.05</v>
      </c>
      <c r="C62" s="7">
        <f>B62/65.38</f>
        <v>0.10783114102171919</v>
      </c>
      <c r="D62" s="6">
        <v>6.89</v>
      </c>
      <c r="E62" s="6">
        <v>0.15</v>
      </c>
      <c r="F62" s="6">
        <v>0.55000000000000004</v>
      </c>
      <c r="G62" s="5">
        <f>($B62-D62)/5</f>
        <v>3.2000000000000028E-2</v>
      </c>
      <c r="H62" s="5">
        <f>($B62-E62)/5</f>
        <v>1.38</v>
      </c>
      <c r="I62" s="5">
        <f>($B62-F62)/2.5</f>
        <v>2.6</v>
      </c>
      <c r="J62" s="5">
        <f>G62+H62</f>
        <v>1.4119999999999999</v>
      </c>
      <c r="K62" s="4">
        <f>G62/65.38</f>
        <v>4.8944631385744919E-4</v>
      </c>
      <c r="L62" s="4">
        <f>H62/65.38</f>
        <v>2.1107372285102479E-2</v>
      </c>
      <c r="M62" s="4">
        <f>I62/65.38</f>
        <v>3.9767513000917715E-2</v>
      </c>
      <c r="N62" s="4">
        <f>J62/65.38</f>
        <v>2.1596818598959927E-2</v>
      </c>
      <c r="O62" s="3">
        <f>100*(M62/(C62/2.5))</f>
        <v>92.198581560283685</v>
      </c>
      <c r="P62" s="3">
        <f>100*(N62/(C62/2.5))</f>
        <v>50.070921985815595</v>
      </c>
      <c r="Q62" s="3">
        <f>100*(K62/(C62/2.5))</f>
        <v>1.1347517730496464</v>
      </c>
      <c r="R62" s="3">
        <f>100*(L62/(C62/2.5))</f>
        <v>48.936170212765958</v>
      </c>
    </row>
    <row r="63" spans="1:18" x14ac:dyDescent="0.25">
      <c r="A63" s="6" t="s">
        <v>4</v>
      </c>
      <c r="B63" s="6">
        <v>10.11</v>
      </c>
      <c r="C63" s="7">
        <f>B63/65.38</f>
        <v>0.15463444478433772</v>
      </c>
      <c r="D63" s="6">
        <v>9.9</v>
      </c>
      <c r="E63" s="6">
        <v>0.47</v>
      </c>
      <c r="F63" s="6">
        <v>0.92</v>
      </c>
      <c r="G63" s="5">
        <f>($B63-D63)/5</f>
        <v>4.1999999999999815E-2</v>
      </c>
      <c r="H63" s="5">
        <f>($B63-E63)/5</f>
        <v>1.9279999999999997</v>
      </c>
      <c r="I63" s="5">
        <f>($B63-F63)/2.5</f>
        <v>3.6759999999999997</v>
      </c>
      <c r="J63" s="5">
        <f>G63+H63</f>
        <v>1.9699999999999995</v>
      </c>
      <c r="K63" s="4">
        <f>G63/65.38</f>
        <v>6.4239828693789876E-4</v>
      </c>
      <c r="L63" s="4">
        <f>H63/65.38</f>
        <v>2.9489140409911286E-2</v>
      </c>
      <c r="M63" s="4">
        <f>I63/65.38</f>
        <v>5.6225145304374426E-2</v>
      </c>
      <c r="N63" s="4">
        <f>J63/65.38</f>
        <v>3.0131538696849185E-2</v>
      </c>
      <c r="O63" s="3">
        <f>100*(M63/(C63/2.5))</f>
        <v>90.900098911968357</v>
      </c>
      <c r="P63" s="3">
        <f>100*(N63/(C63/2.5))</f>
        <v>48.714144411473782</v>
      </c>
      <c r="Q63" s="3">
        <f>100*(K63/(C63/2.5))</f>
        <v>1.038575667655782</v>
      </c>
      <c r="R63" s="3">
        <f>100*(L63/(C63/2.5))</f>
        <v>47.675568743817998</v>
      </c>
    </row>
    <row r="64" spans="1:18" x14ac:dyDescent="0.25">
      <c r="A64" s="6" t="s">
        <v>3</v>
      </c>
      <c r="B64" s="6">
        <v>14.9</v>
      </c>
      <c r="C64" s="7">
        <f>B64/207.2</f>
        <v>7.191119691119692E-2</v>
      </c>
      <c r="D64" s="6">
        <v>0.95</v>
      </c>
      <c r="E64" s="6">
        <v>0.38</v>
      </c>
      <c r="F64" s="6">
        <v>0.46</v>
      </c>
      <c r="G64" s="5">
        <f>($B64-D64)/5</f>
        <v>2.79</v>
      </c>
      <c r="H64" s="5">
        <f>($B64-E64)/5</f>
        <v>2.9039999999999999</v>
      </c>
      <c r="I64" s="5">
        <f>($B64-F64)/2.5</f>
        <v>5.7759999999999998</v>
      </c>
      <c r="J64" s="5">
        <f>G64+H64</f>
        <v>5.694</v>
      </c>
      <c r="K64" s="4">
        <f>G64/207.2</f>
        <v>1.3465250965250966E-2</v>
      </c>
      <c r="L64" s="4">
        <f>H64/207.2</f>
        <v>1.4015444015444016E-2</v>
      </c>
      <c r="M64" s="4">
        <f>I64/207.2</f>
        <v>2.7876447876447878E-2</v>
      </c>
      <c r="N64" s="4">
        <f>J64/207.2</f>
        <v>2.7480694980694984E-2</v>
      </c>
      <c r="O64" s="3">
        <f>100*(M64/(C64/2.5))</f>
        <v>96.912751677852341</v>
      </c>
      <c r="P64" s="3">
        <f>100*(N64/(C64/2.5))</f>
        <v>95.536912751677846</v>
      </c>
      <c r="Q64" s="3">
        <f>100*(K64/(C64/2.5))</f>
        <v>46.812080536912745</v>
      </c>
      <c r="R64" s="3">
        <f>100*(L64/(C64/2.5))</f>
        <v>48.724832214765094</v>
      </c>
    </row>
    <row r="65" spans="1:18" x14ac:dyDescent="0.25">
      <c r="A65" s="6" t="s">
        <v>3</v>
      </c>
      <c r="B65" s="6">
        <v>20.3</v>
      </c>
      <c r="C65" s="7">
        <f>B65/207.2</f>
        <v>9.7972972972972985E-2</v>
      </c>
      <c r="D65" s="6">
        <v>1.37</v>
      </c>
      <c r="E65" s="6">
        <v>0.63</v>
      </c>
      <c r="F65" s="6">
        <v>0.63</v>
      </c>
      <c r="G65" s="5">
        <f>($B65-D65)/5</f>
        <v>3.786</v>
      </c>
      <c r="H65" s="5">
        <f>($B65-E65)/5</f>
        <v>3.9340000000000002</v>
      </c>
      <c r="I65" s="5">
        <f>($B65-F65)/2.5</f>
        <v>7.8680000000000003</v>
      </c>
      <c r="J65" s="5">
        <f>G65+H65</f>
        <v>7.7200000000000006</v>
      </c>
      <c r="K65" s="4">
        <f>G65/207.2</f>
        <v>1.8272200772200774E-2</v>
      </c>
      <c r="L65" s="4">
        <f>H65/207.2</f>
        <v>1.8986486486486487E-2</v>
      </c>
      <c r="M65" s="4">
        <f>I65/207.2</f>
        <v>3.7972972972972974E-2</v>
      </c>
      <c r="N65" s="4">
        <f>J65/207.2</f>
        <v>3.7258687258687265E-2</v>
      </c>
      <c r="O65" s="3">
        <f>100*(M65/(C65/2.5))</f>
        <v>96.896551724137922</v>
      </c>
      <c r="P65" s="3">
        <f>100*(N65/(C65/2.5))</f>
        <v>95.073891625615772</v>
      </c>
      <c r="Q65" s="3">
        <f>100*(K65/(C65/2.5))</f>
        <v>46.625615763546804</v>
      </c>
      <c r="R65" s="3">
        <f>100*(L65/(C65/2.5))</f>
        <v>48.448275862068961</v>
      </c>
    </row>
    <row r="66" spans="1:18" x14ac:dyDescent="0.25">
      <c r="A66" s="6" t="s">
        <v>3</v>
      </c>
      <c r="B66" s="6">
        <v>33.200000000000003</v>
      </c>
      <c r="C66" s="7">
        <f>B66/207.2</f>
        <v>0.16023166023166024</v>
      </c>
      <c r="D66" s="6">
        <v>4.28</v>
      </c>
      <c r="E66" s="6">
        <v>2.72</v>
      </c>
      <c r="F66" s="6">
        <v>0.81</v>
      </c>
      <c r="G66" s="5">
        <f>($B66-D66)/5</f>
        <v>5.7840000000000007</v>
      </c>
      <c r="H66" s="5">
        <f>($B66-E66)/5</f>
        <v>6.096000000000001</v>
      </c>
      <c r="I66" s="5">
        <f>($B66-F66)/2.5</f>
        <v>12.956</v>
      </c>
      <c r="J66" s="5">
        <f>G66+H66</f>
        <v>11.880000000000003</v>
      </c>
      <c r="K66" s="4">
        <f>G66/207.2</f>
        <v>2.7915057915057918E-2</v>
      </c>
      <c r="L66" s="4">
        <f>H66/207.2</f>
        <v>2.9420849420849427E-2</v>
      </c>
      <c r="M66" s="4">
        <f>I66/207.2</f>
        <v>6.2528957528957527E-2</v>
      </c>
      <c r="N66" s="4">
        <f>J66/207.2</f>
        <v>5.7335907335907349E-2</v>
      </c>
      <c r="O66" s="3">
        <f>100*(M66/(C66/2.5))</f>
        <v>97.560240963855421</v>
      </c>
      <c r="P66" s="3">
        <f>100*(N66/(C66/2.5))</f>
        <v>89.457831325301228</v>
      </c>
      <c r="Q66" s="3">
        <f>100*(K66/(C66/2.5))</f>
        <v>43.554216867469883</v>
      </c>
      <c r="R66" s="3">
        <f>100*(L66/(C66/2.5))</f>
        <v>45.903614457831338</v>
      </c>
    </row>
    <row r="67" spans="1:18" ht="18.75" x14ac:dyDescent="0.3">
      <c r="A67" s="6" t="s">
        <v>2</v>
      </c>
      <c r="B67" s="6">
        <v>3.42</v>
      </c>
      <c r="C67" s="7">
        <f>B67/63.54</f>
        <v>5.3824362606232294E-2</v>
      </c>
      <c r="D67" s="6">
        <v>3.01</v>
      </c>
      <c r="E67" s="6">
        <v>0.14000000000000001</v>
      </c>
      <c r="F67" s="6">
        <v>0.66</v>
      </c>
      <c r="G67" s="5">
        <f>($B67-D67)/5</f>
        <v>8.2000000000000031E-2</v>
      </c>
      <c r="H67" s="5">
        <f>($B67-E67)/5</f>
        <v>0.65599999999999992</v>
      </c>
      <c r="I67" s="5">
        <f>($B67-F67)/2.5</f>
        <v>1.1039999999999999</v>
      </c>
      <c r="J67" s="5">
        <f>G67+H67</f>
        <v>0.73799999999999999</v>
      </c>
      <c r="K67" s="4">
        <f>G67/63.54</f>
        <v>1.2905256531318859E-3</v>
      </c>
      <c r="L67" s="4">
        <f>H67/63.54</f>
        <v>1.0324205225055082E-2</v>
      </c>
      <c r="M67" s="4">
        <f>I67/63.54</f>
        <v>1.737488196411709E-2</v>
      </c>
      <c r="N67" s="4">
        <f>J67/63.54</f>
        <v>1.161473087818697E-2</v>
      </c>
      <c r="O67" s="3">
        <f>100*(M67/(C67/2.5))</f>
        <v>80.701754385964904</v>
      </c>
      <c r="P67" s="3">
        <f>100*(N67/(C67/2.5))</f>
        <v>53.94736842105263</v>
      </c>
      <c r="Q67" s="3">
        <f>100*(K67/(C67/2.5))</f>
        <v>5.9941520467836273</v>
      </c>
      <c r="R67" s="3">
        <f>100*(L67/(C67/2.5))</f>
        <v>47.953216374268997</v>
      </c>
    </row>
    <row r="68" spans="1:18" ht="18.75" x14ac:dyDescent="0.3">
      <c r="A68" s="6" t="s">
        <v>1</v>
      </c>
      <c r="B68" s="6">
        <v>3.15</v>
      </c>
      <c r="C68" s="7">
        <f>B68/65.38</f>
        <v>4.8179871520342615E-2</v>
      </c>
      <c r="D68" s="6">
        <v>3.04</v>
      </c>
      <c r="E68" s="6">
        <v>0.1</v>
      </c>
      <c r="F68" s="6">
        <v>0.78</v>
      </c>
      <c r="G68" s="5">
        <f>($B68-D68)/5</f>
        <v>2.1999999999999974E-2</v>
      </c>
      <c r="H68" s="5">
        <f>($B68-E68)/5</f>
        <v>0.61</v>
      </c>
      <c r="I68" s="5">
        <f>($B68-F68)/2.5</f>
        <v>0.94800000000000006</v>
      </c>
      <c r="J68" s="5">
        <f>G68+H68</f>
        <v>0.63200000000000001</v>
      </c>
      <c r="K68" s="4">
        <f>G68/65.38</f>
        <v>3.3649434077699566E-4</v>
      </c>
      <c r="L68" s="4">
        <f>H68/65.38</f>
        <v>9.3300703579076178E-3</v>
      </c>
      <c r="M68" s="4">
        <f>I68/65.38</f>
        <v>1.4499847048026921E-2</v>
      </c>
      <c r="N68" s="4">
        <f>J68/65.38</f>
        <v>9.6665646986846144E-3</v>
      </c>
      <c r="O68" s="3">
        <f>100*(M68/(C68/2.5))</f>
        <v>75.238095238095255</v>
      </c>
      <c r="P68" s="3">
        <f>100*(N68/(C68/2.5))</f>
        <v>50.158730158730172</v>
      </c>
      <c r="Q68" s="3">
        <f>100*(K68/(C68/2.5))</f>
        <v>1.746031746031744</v>
      </c>
      <c r="R68" s="3">
        <f>100*(L68/(C68/2.5))</f>
        <v>48.412698412698418</v>
      </c>
    </row>
    <row r="69" spans="1:18" ht="18.75" x14ac:dyDescent="0.3">
      <c r="A69" s="6" t="s">
        <v>0</v>
      </c>
      <c r="B69" s="6">
        <v>12.9</v>
      </c>
      <c r="C69" s="7">
        <f>B69/207.2</f>
        <v>6.2258687258687266E-2</v>
      </c>
      <c r="D69" s="6">
        <v>2.54</v>
      </c>
      <c r="E69" s="6">
        <v>0.24</v>
      </c>
      <c r="F69" s="6">
        <v>0.42</v>
      </c>
      <c r="G69" s="5">
        <f>($B69-D69)/5</f>
        <v>2.0720000000000001</v>
      </c>
      <c r="H69" s="5">
        <f>($B69-E69)/5</f>
        <v>2.532</v>
      </c>
      <c r="I69" s="5">
        <f>($B69-F69)/2.5</f>
        <v>4.992</v>
      </c>
      <c r="J69" s="5">
        <f>G69+H69</f>
        <v>4.6040000000000001</v>
      </c>
      <c r="K69" s="4">
        <f>G69/207.2</f>
        <v>0.01</v>
      </c>
      <c r="L69" s="4">
        <f>H69/207.2</f>
        <v>1.2220077220077221E-2</v>
      </c>
      <c r="M69" s="4">
        <f>I69/207.2</f>
        <v>2.4092664092664095E-2</v>
      </c>
      <c r="N69" s="4">
        <f>J69/207.2</f>
        <v>2.2220077220077222E-2</v>
      </c>
      <c r="O69" s="3">
        <f>100*(M69/(C69/2.5))</f>
        <v>96.744186046511615</v>
      </c>
      <c r="P69" s="3">
        <f>100*(N69/(C69/2.5))</f>
        <v>89.224806201550379</v>
      </c>
      <c r="Q69" s="3">
        <f>100*(K69/(C69/2.5))</f>
        <v>40.155038759689916</v>
      </c>
      <c r="R69" s="3">
        <f>100*(L69/(C69/2.5))</f>
        <v>49.069767441860463</v>
      </c>
    </row>
    <row r="70" spans="1:18" x14ac:dyDescent="0.25">
      <c r="A70" s="15"/>
      <c r="B70" s="15"/>
      <c r="C70" s="15"/>
      <c r="D70" s="15"/>
      <c r="E70" s="15"/>
      <c r="F70" s="15"/>
      <c r="G70" s="15"/>
      <c r="H70" s="15"/>
      <c r="I70" s="18"/>
      <c r="J70" s="18"/>
      <c r="K70" s="15"/>
      <c r="L70" s="15"/>
      <c r="M70" s="17"/>
      <c r="N70" s="17"/>
      <c r="O70" s="15"/>
      <c r="P70" s="15"/>
      <c r="Q70" s="13"/>
      <c r="R70" s="13"/>
    </row>
    <row r="71" spans="1:18" x14ac:dyDescent="0.25">
      <c r="A71" s="15"/>
      <c r="B71" s="15"/>
      <c r="C71" s="15"/>
      <c r="D71" s="15"/>
      <c r="E71" s="15"/>
      <c r="F71" s="15"/>
      <c r="G71" s="15"/>
      <c r="H71" s="15"/>
      <c r="I71" s="18"/>
      <c r="J71" s="18"/>
      <c r="K71" s="15"/>
      <c r="L71" s="15"/>
      <c r="M71" s="17"/>
      <c r="N71" s="17"/>
      <c r="O71" s="15"/>
      <c r="P71" s="13" t="s">
        <v>25</v>
      </c>
      <c r="Q71" s="13"/>
      <c r="R71" s="13"/>
    </row>
    <row r="72" spans="1:18" ht="18.75" x14ac:dyDescent="0.3">
      <c r="A72" s="16" t="s">
        <v>30</v>
      </c>
      <c r="B72" s="15"/>
      <c r="C72" s="16"/>
      <c r="D72" s="15"/>
      <c r="E72" s="15" t="s">
        <v>26</v>
      </c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4" t="s">
        <v>22</v>
      </c>
      <c r="Q72" s="14"/>
      <c r="R72" s="13"/>
    </row>
    <row r="73" spans="1:18" ht="18.75" x14ac:dyDescent="0.35">
      <c r="A73" s="15"/>
      <c r="B73" s="15" t="s">
        <v>21</v>
      </c>
      <c r="C73" s="20" t="s">
        <v>21</v>
      </c>
      <c r="D73" s="19" t="s">
        <v>20</v>
      </c>
      <c r="E73" s="19"/>
      <c r="F73" s="19"/>
      <c r="G73" s="19" t="s">
        <v>19</v>
      </c>
      <c r="H73" s="19"/>
      <c r="I73" s="19"/>
      <c r="J73" s="19"/>
      <c r="K73" s="19" t="s">
        <v>18</v>
      </c>
      <c r="L73" s="19"/>
      <c r="M73" s="19"/>
      <c r="N73" s="19"/>
      <c r="O73" s="19" t="s">
        <v>17</v>
      </c>
      <c r="P73" s="19"/>
      <c r="Q73" s="19"/>
      <c r="R73" s="19"/>
    </row>
    <row r="74" spans="1:18" ht="46.5" x14ac:dyDescent="0.35">
      <c r="A74" s="6"/>
      <c r="B74" s="6" t="s">
        <v>16</v>
      </c>
      <c r="C74" s="11" t="s">
        <v>15</v>
      </c>
      <c r="D74" s="6" t="s">
        <v>7</v>
      </c>
      <c r="E74" s="6" t="s">
        <v>6</v>
      </c>
      <c r="F74" s="6" t="s">
        <v>14</v>
      </c>
      <c r="G74" s="6" t="s">
        <v>7</v>
      </c>
      <c r="H74" s="6" t="s">
        <v>6</v>
      </c>
      <c r="I74" s="6" t="s">
        <v>14</v>
      </c>
      <c r="J74" s="10" t="s">
        <v>13</v>
      </c>
      <c r="K74" s="6" t="s">
        <v>12</v>
      </c>
      <c r="L74" s="6" t="s">
        <v>6</v>
      </c>
      <c r="M74" s="6" t="s">
        <v>11</v>
      </c>
      <c r="N74" s="10" t="s">
        <v>10</v>
      </c>
      <c r="O74" s="9" t="s">
        <v>9</v>
      </c>
      <c r="P74" s="9" t="s">
        <v>8</v>
      </c>
      <c r="Q74" s="8" t="s">
        <v>7</v>
      </c>
      <c r="R74" s="8" t="s">
        <v>6</v>
      </c>
    </row>
    <row r="75" spans="1:18" x14ac:dyDescent="0.25">
      <c r="A75" s="6" t="s">
        <v>5</v>
      </c>
      <c r="B75" s="6">
        <v>4.8499999999999996</v>
      </c>
      <c r="C75" s="7">
        <f>B75/63.54</f>
        <v>7.632987094743468E-2</v>
      </c>
      <c r="D75" s="6">
        <v>3.93</v>
      </c>
      <c r="E75" s="6">
        <v>1.1100000000000001</v>
      </c>
      <c r="F75" s="6">
        <v>1.71</v>
      </c>
      <c r="G75" s="5">
        <f>($B75-D75)/5</f>
        <v>0.18399999999999989</v>
      </c>
      <c r="H75" s="5">
        <f>($B75-E75)/5</f>
        <v>0.74799999999999989</v>
      </c>
      <c r="I75" s="5">
        <f>($B75-F75)/2.5</f>
        <v>1.2559999999999998</v>
      </c>
      <c r="J75" s="5">
        <f>G75+H75</f>
        <v>0.93199999999999972</v>
      </c>
      <c r="K75" s="4">
        <f>G75/63.54</f>
        <v>2.8958136606861804E-3</v>
      </c>
      <c r="L75" s="4">
        <f>H75/63.54</f>
        <v>1.1772112055398173E-2</v>
      </c>
      <c r="M75" s="4">
        <f>I75/63.54</f>
        <v>1.9767075857727412E-2</v>
      </c>
      <c r="N75" s="4">
        <f>J75/63.54</f>
        <v>1.4667925716084352E-2</v>
      </c>
      <c r="O75" s="3">
        <f>100*(M75/(C75/2.5))</f>
        <v>64.742268041237111</v>
      </c>
      <c r="P75" s="3">
        <f>100*(N75/(C75/2.5))</f>
        <v>48.041237113402047</v>
      </c>
      <c r="Q75" s="3">
        <f>100*(K75/(C75/2.5))</f>
        <v>9.4845360824742215</v>
      </c>
      <c r="R75" s="3">
        <f>100*(L75/(C75/2.5))</f>
        <v>38.55670103092784</v>
      </c>
    </row>
    <row r="76" spans="1:18" x14ac:dyDescent="0.25">
      <c r="A76" s="6" t="s">
        <v>5</v>
      </c>
      <c r="B76" s="6">
        <v>6.99</v>
      </c>
      <c r="C76" s="7">
        <f>B76/63.54</f>
        <v>0.11000944287063268</v>
      </c>
      <c r="D76" s="6">
        <v>6.1</v>
      </c>
      <c r="E76" s="6">
        <v>1.79</v>
      </c>
      <c r="F76" s="6">
        <v>2.5099999999999998</v>
      </c>
      <c r="G76" s="5">
        <f>($B76-D76)/5</f>
        <v>0.1780000000000001</v>
      </c>
      <c r="H76" s="5">
        <f>($B76-E76)/5</f>
        <v>1.04</v>
      </c>
      <c r="I76" s="5">
        <f>($B76-F76)/2.5</f>
        <v>1.7920000000000003</v>
      </c>
      <c r="J76" s="5">
        <f>G76+H76</f>
        <v>1.2180000000000002</v>
      </c>
      <c r="K76" s="4">
        <f>G76/63.54</f>
        <v>2.8013849543594605E-3</v>
      </c>
      <c r="L76" s="4">
        <f>H76/63.54</f>
        <v>1.6367642429965377E-2</v>
      </c>
      <c r="M76" s="4">
        <f>I76/63.54</f>
        <v>2.8202706956248037E-2</v>
      </c>
      <c r="N76" s="4">
        <f>J76/63.54</f>
        <v>1.9169027384324838E-2</v>
      </c>
      <c r="O76" s="3">
        <f>100*(M76/(C76/2.5))</f>
        <v>64.091559370529339</v>
      </c>
      <c r="P76" s="3">
        <f>100*(N76/(C76/2.5))</f>
        <v>43.562231759656655</v>
      </c>
      <c r="Q76" s="3">
        <f>100*(K76/(C76/2.5))</f>
        <v>6.3662374821173149</v>
      </c>
      <c r="R76" s="3">
        <f>100*(L76/(C76/2.5))</f>
        <v>37.195994277539349</v>
      </c>
    </row>
    <row r="77" spans="1:18" x14ac:dyDescent="0.25">
      <c r="A77" s="6" t="s">
        <v>5</v>
      </c>
      <c r="B77" s="6">
        <v>10.02</v>
      </c>
      <c r="C77" s="7">
        <f>B77/63.54</f>
        <v>0.15769593956562794</v>
      </c>
      <c r="D77" s="6">
        <v>9.08</v>
      </c>
      <c r="E77" s="6">
        <v>3.64</v>
      </c>
      <c r="F77" s="6">
        <v>4.82</v>
      </c>
      <c r="G77" s="5">
        <f>($B77-D77)/5</f>
        <v>0.18799999999999989</v>
      </c>
      <c r="H77" s="5">
        <f>($B77-E77)/5</f>
        <v>1.2759999999999998</v>
      </c>
      <c r="I77" s="5">
        <f>($B77-F77)/2.5</f>
        <v>2.0799999999999996</v>
      </c>
      <c r="J77" s="5">
        <f>G77+H77</f>
        <v>1.4639999999999997</v>
      </c>
      <c r="K77" s="4">
        <f>G77/63.54</f>
        <v>2.9587661315706626E-3</v>
      </c>
      <c r="L77" s="4">
        <f>H77/63.54</f>
        <v>2.0081838212149823E-2</v>
      </c>
      <c r="M77" s="4">
        <f>I77/63.54</f>
        <v>3.2735284859930748E-2</v>
      </c>
      <c r="N77" s="4">
        <f>J77/63.54</f>
        <v>2.3040604343720489E-2</v>
      </c>
      <c r="O77" s="3">
        <f>100*(M77/(C77/2.5))</f>
        <v>51.896207584830343</v>
      </c>
      <c r="P77" s="3">
        <f>100*(N77/(C77/2.5))</f>
        <v>36.526946107784433</v>
      </c>
      <c r="Q77" s="3">
        <f>100*(K77/(C77/2.5))</f>
        <v>4.6906187624750482</v>
      </c>
      <c r="R77" s="3">
        <f>100*(L77/(C77/2.5))</f>
        <v>31.836327345309378</v>
      </c>
    </row>
    <row r="78" spans="1:18" x14ac:dyDescent="0.25">
      <c r="A78" s="6" t="s">
        <v>4</v>
      </c>
      <c r="B78" s="6">
        <v>4.2</v>
      </c>
      <c r="C78" s="7">
        <f>B78/65.38</f>
        <v>6.4239828693790163E-2</v>
      </c>
      <c r="D78" s="6">
        <v>3.72</v>
      </c>
      <c r="E78" s="6">
        <v>0.83</v>
      </c>
      <c r="F78" s="6">
        <v>1.5</v>
      </c>
      <c r="G78" s="5">
        <f>($B78-D78)/5</f>
        <v>9.6000000000000002E-2</v>
      </c>
      <c r="H78" s="5">
        <f>($B78-E78)/5</f>
        <v>0.67400000000000004</v>
      </c>
      <c r="I78" s="5">
        <f>($B78-F78)/2.5</f>
        <v>1.08</v>
      </c>
      <c r="J78" s="5">
        <f>G78+H78</f>
        <v>0.77</v>
      </c>
      <c r="K78" s="4">
        <f>G78/65.38</f>
        <v>1.4683389415723464E-3</v>
      </c>
      <c r="L78" s="4">
        <f>H78/65.38</f>
        <v>1.0308962985622516E-2</v>
      </c>
      <c r="M78" s="4">
        <f>I78/65.38</f>
        <v>1.6518813092688898E-2</v>
      </c>
      <c r="N78" s="4">
        <f>J78/65.38</f>
        <v>1.1777301927194861E-2</v>
      </c>
      <c r="O78" s="3">
        <f>100*(M78/(C78/2.5))</f>
        <v>64.285714285714278</v>
      </c>
      <c r="P78" s="3">
        <f>100*(N78/(C78/2.5))</f>
        <v>45.833333333333329</v>
      </c>
      <c r="Q78" s="3">
        <f>100*(K78/(C78/2.5))</f>
        <v>5.7142857142857135</v>
      </c>
      <c r="R78" s="3">
        <f>100*(L78/(C78/2.5))</f>
        <v>40.119047619047613</v>
      </c>
    </row>
    <row r="79" spans="1:18" x14ac:dyDescent="0.25">
      <c r="A79" s="6" t="s">
        <v>4</v>
      </c>
      <c r="B79" s="6">
        <v>7.05</v>
      </c>
      <c r="C79" s="7">
        <f>B79/65.38</f>
        <v>0.10783114102171919</v>
      </c>
      <c r="D79" s="6">
        <v>6.89</v>
      </c>
      <c r="E79" s="6">
        <v>2.14</v>
      </c>
      <c r="F79" s="6">
        <v>2.8</v>
      </c>
      <c r="G79" s="5">
        <f>($B79-D79)/5</f>
        <v>3.2000000000000028E-2</v>
      </c>
      <c r="H79" s="5">
        <f>($B79-E79)/5</f>
        <v>0.98199999999999998</v>
      </c>
      <c r="I79" s="5">
        <f>($B79-F79)/2.5</f>
        <v>1.7</v>
      </c>
      <c r="J79" s="5">
        <f>G79+H79</f>
        <v>1.014</v>
      </c>
      <c r="K79" s="4">
        <f>G79/65.38</f>
        <v>4.8944631385744919E-4</v>
      </c>
      <c r="L79" s="4">
        <f>H79/65.38</f>
        <v>1.5019883756500459E-2</v>
      </c>
      <c r="M79" s="4">
        <f>I79/65.38</f>
        <v>2.6001835423676966E-2</v>
      </c>
      <c r="N79" s="4">
        <f>J79/65.38</f>
        <v>1.5509330070357909E-2</v>
      </c>
      <c r="O79" s="3">
        <f>100*(M79/(C79/2.5))</f>
        <v>60.283687943262407</v>
      </c>
      <c r="P79" s="3">
        <f>100*(N79/(C79/2.5))</f>
        <v>35.957446808510639</v>
      </c>
      <c r="Q79" s="3">
        <f>100*(K79/(C79/2.5))</f>
        <v>1.1347517730496464</v>
      </c>
      <c r="R79" s="3">
        <f>100*(L79/(C79/2.5))</f>
        <v>34.822695035460995</v>
      </c>
    </row>
    <row r="80" spans="1:18" x14ac:dyDescent="0.25">
      <c r="A80" s="6" t="s">
        <v>4</v>
      </c>
      <c r="B80" s="6">
        <v>10.11</v>
      </c>
      <c r="C80" s="7">
        <f>B80/65.38</f>
        <v>0.15463444478433772</v>
      </c>
      <c r="D80" s="6">
        <v>9.9</v>
      </c>
      <c r="E80" s="6">
        <v>3.35</v>
      </c>
      <c r="F80" s="6">
        <v>4.8899999999999997</v>
      </c>
      <c r="G80" s="5">
        <f>($B80-D80)/5</f>
        <v>4.1999999999999815E-2</v>
      </c>
      <c r="H80" s="5">
        <f>($B80-E80)/5</f>
        <v>1.3519999999999999</v>
      </c>
      <c r="I80" s="5">
        <f>($B80-F80)/2.5</f>
        <v>2.0880000000000001</v>
      </c>
      <c r="J80" s="5">
        <f>G80+H80</f>
        <v>1.3939999999999997</v>
      </c>
      <c r="K80" s="4">
        <f>G80/65.38</f>
        <v>6.4239828693789876E-4</v>
      </c>
      <c r="L80" s="4">
        <f>H80/65.38</f>
        <v>2.0679106760477208E-2</v>
      </c>
      <c r="M80" s="4">
        <f>I80/65.38</f>
        <v>3.1936371979198533E-2</v>
      </c>
      <c r="N80" s="4">
        <f>J80/65.38</f>
        <v>2.1321505047415108E-2</v>
      </c>
      <c r="O80" s="3">
        <f>100*(M80/(C80/2.5))</f>
        <v>51.632047477744813</v>
      </c>
      <c r="P80" s="3">
        <f>100*(N80/(C80/2.5))</f>
        <v>34.470820969337282</v>
      </c>
      <c r="Q80" s="3">
        <f>100*(K80/(C80/2.5))</f>
        <v>1.038575667655782</v>
      </c>
      <c r="R80" s="3">
        <f>100*(L80/(C80/2.5))</f>
        <v>33.432245301681505</v>
      </c>
    </row>
    <row r="81" spans="1:18" x14ac:dyDescent="0.25">
      <c r="A81" s="6" t="s">
        <v>3</v>
      </c>
      <c r="B81" s="6">
        <v>14.9</v>
      </c>
      <c r="C81" s="7">
        <f>B81/207.2</f>
        <v>7.191119691119692E-2</v>
      </c>
      <c r="D81" s="6">
        <v>0.95</v>
      </c>
      <c r="E81" s="6">
        <v>0.45</v>
      </c>
      <c r="F81" s="6">
        <v>0.5</v>
      </c>
      <c r="G81" s="5">
        <f>($B81-D81)/5</f>
        <v>2.79</v>
      </c>
      <c r="H81" s="5">
        <f>($B81-E81)/5</f>
        <v>2.89</v>
      </c>
      <c r="I81" s="5">
        <f>($B81-F81)/2.5</f>
        <v>5.76</v>
      </c>
      <c r="J81" s="5">
        <f>G81+H81</f>
        <v>5.68</v>
      </c>
      <c r="K81" s="4">
        <f>G81/207.2</f>
        <v>1.3465250965250966E-2</v>
      </c>
      <c r="L81" s="4">
        <f>H81/207.2</f>
        <v>1.3947876447876449E-2</v>
      </c>
      <c r="M81" s="4">
        <f>I81/207.2</f>
        <v>2.7799227799227801E-2</v>
      </c>
      <c r="N81" s="4">
        <f>J81/207.2</f>
        <v>2.7413127413127413E-2</v>
      </c>
      <c r="O81" s="3">
        <f>100*(M81/(C81/2.5))</f>
        <v>96.644295302013418</v>
      </c>
      <c r="P81" s="3">
        <f>100*(N81/(C81/2.5))</f>
        <v>95.302013422818774</v>
      </c>
      <c r="Q81" s="3">
        <f>100*(K81/(C81/2.5))</f>
        <v>46.812080536912745</v>
      </c>
      <c r="R81" s="3">
        <f>100*(L81/(C81/2.5))</f>
        <v>48.489932885906043</v>
      </c>
    </row>
    <row r="82" spans="1:18" x14ac:dyDescent="0.25">
      <c r="A82" s="6" t="s">
        <v>3</v>
      </c>
      <c r="B82" s="6">
        <v>20.3</v>
      </c>
      <c r="C82" s="7">
        <f>B82/207.2</f>
        <v>9.7972972972972985E-2</v>
      </c>
      <c r="D82" s="6">
        <v>1.37</v>
      </c>
      <c r="E82" s="6">
        <v>1.62</v>
      </c>
      <c r="F82" s="6">
        <v>2.86</v>
      </c>
      <c r="G82" s="5">
        <f>($B82-D82)/5</f>
        <v>3.786</v>
      </c>
      <c r="H82" s="5">
        <f>($B82-E82)/5</f>
        <v>3.7359999999999998</v>
      </c>
      <c r="I82" s="5">
        <f>($B82-F82)/2.5</f>
        <v>6.9760000000000009</v>
      </c>
      <c r="J82" s="5">
        <f>G82+H82</f>
        <v>7.5220000000000002</v>
      </c>
      <c r="K82" s="4">
        <f>G82/207.2</f>
        <v>1.8272200772200774E-2</v>
      </c>
      <c r="L82" s="4">
        <f>H82/207.2</f>
        <v>1.803088803088803E-2</v>
      </c>
      <c r="M82" s="4">
        <f>I82/207.2</f>
        <v>3.3667953667953672E-2</v>
      </c>
      <c r="N82" s="4">
        <f>J82/207.2</f>
        <v>3.6303088803088808E-2</v>
      </c>
      <c r="O82" s="3">
        <f>100*(M82/(C82/2.5))</f>
        <v>85.911330049261096</v>
      </c>
      <c r="P82" s="3">
        <f>100*(N82/(C82/2.5))</f>
        <v>92.635467980295573</v>
      </c>
      <c r="Q82" s="3">
        <f>100*(K82/(C82/2.5))</f>
        <v>46.625615763546804</v>
      </c>
      <c r="R82" s="3">
        <f>100*(L82/(C82/2.5))</f>
        <v>46.009852216748762</v>
      </c>
    </row>
    <row r="83" spans="1:18" x14ac:dyDescent="0.25">
      <c r="A83" s="6" t="s">
        <v>3</v>
      </c>
      <c r="B83" s="6">
        <v>33.200000000000003</v>
      </c>
      <c r="C83" s="7">
        <f>B83/207.2</f>
        <v>0.16023166023166024</v>
      </c>
      <c r="D83" s="6">
        <v>4.28</v>
      </c>
      <c r="E83" s="6">
        <v>5.45</v>
      </c>
      <c r="F83" s="6">
        <v>3.71</v>
      </c>
      <c r="G83" s="5">
        <f>($B83-D83)/5</f>
        <v>5.7840000000000007</v>
      </c>
      <c r="H83" s="5">
        <f>($B83-E83)/5</f>
        <v>5.5500000000000007</v>
      </c>
      <c r="I83" s="5">
        <f>($B83-F83)/2.5</f>
        <v>11.796000000000001</v>
      </c>
      <c r="J83" s="5">
        <f>G83+H83</f>
        <v>11.334000000000001</v>
      </c>
      <c r="K83" s="4">
        <f>G83/207.2</f>
        <v>2.7915057915057918E-2</v>
      </c>
      <c r="L83" s="4">
        <f>H83/207.2</f>
        <v>2.6785714285714291E-2</v>
      </c>
      <c r="M83" s="4">
        <f>I83/207.2</f>
        <v>5.6930501930501941E-2</v>
      </c>
      <c r="N83" s="4">
        <f>J83/207.2</f>
        <v>5.4700772200772213E-2</v>
      </c>
      <c r="O83" s="3">
        <f>100*(M83/(C83/2.5))</f>
        <v>88.825301204819297</v>
      </c>
      <c r="P83" s="3">
        <f>100*(N83/(C83/2.5))</f>
        <v>85.34638554216869</v>
      </c>
      <c r="Q83" s="3">
        <f>100*(K83/(C83/2.5))</f>
        <v>43.554216867469883</v>
      </c>
      <c r="R83" s="3">
        <f>100*(L83/(C83/2.5))</f>
        <v>41.792168674698807</v>
      </c>
    </row>
    <row r="84" spans="1:18" ht="18.75" x14ac:dyDescent="0.3">
      <c r="A84" s="6" t="s">
        <v>2</v>
      </c>
      <c r="B84" s="6">
        <v>3.42</v>
      </c>
      <c r="C84" s="7">
        <f>B84/63.54</f>
        <v>5.3824362606232294E-2</v>
      </c>
      <c r="D84" s="6">
        <v>3.01</v>
      </c>
      <c r="E84" s="6">
        <v>0.15</v>
      </c>
      <c r="F84" s="6">
        <v>0.89</v>
      </c>
      <c r="G84" s="5">
        <f>($B84-D84)/5</f>
        <v>8.2000000000000031E-2</v>
      </c>
      <c r="H84" s="5">
        <f>($B84-E84)/5</f>
        <v>0.65400000000000003</v>
      </c>
      <c r="I84" s="5">
        <f>($B84-F84)/2.5</f>
        <v>1.012</v>
      </c>
      <c r="J84" s="5">
        <f>G84+H84</f>
        <v>0.7360000000000001</v>
      </c>
      <c r="K84" s="4">
        <f>G84/63.54</f>
        <v>1.2905256531318859E-3</v>
      </c>
      <c r="L84" s="4">
        <f>H84/63.54</f>
        <v>1.0292728989612842E-2</v>
      </c>
      <c r="M84" s="4">
        <f>I84/63.54</f>
        <v>1.5926975133774002E-2</v>
      </c>
      <c r="N84" s="4">
        <f>J84/63.54</f>
        <v>1.158325464274473E-2</v>
      </c>
      <c r="O84" s="3">
        <f>100*(M84/(C84/2.5))</f>
        <v>73.976608187134502</v>
      </c>
      <c r="P84" s="3">
        <f>100*(N84/(C84/2.5))</f>
        <v>53.801169590643283</v>
      </c>
      <c r="Q84" s="3">
        <f>100*(K84/(C84/2.5))</f>
        <v>5.9941520467836273</v>
      </c>
      <c r="R84" s="3">
        <f>100*(L84/(C84/2.5))</f>
        <v>47.807017543859651</v>
      </c>
    </row>
    <row r="85" spans="1:18" ht="18.75" x14ac:dyDescent="0.3">
      <c r="A85" s="6" t="s">
        <v>1</v>
      </c>
      <c r="B85" s="6">
        <v>3.15</v>
      </c>
      <c r="C85" s="7">
        <f>B85/65.38</f>
        <v>4.8179871520342615E-2</v>
      </c>
      <c r="D85" s="6">
        <v>3.04</v>
      </c>
      <c r="E85" s="6">
        <v>0.61</v>
      </c>
      <c r="F85" s="6">
        <v>0.98</v>
      </c>
      <c r="G85" s="5">
        <f>($B85-D85)/5</f>
        <v>2.1999999999999974E-2</v>
      </c>
      <c r="H85" s="5">
        <f>($B85-E85)/5</f>
        <v>0.50800000000000001</v>
      </c>
      <c r="I85" s="5">
        <f>($B85-F85)/2.5</f>
        <v>0.86799999999999999</v>
      </c>
      <c r="J85" s="5">
        <f>G85+H85</f>
        <v>0.53</v>
      </c>
      <c r="K85" s="4">
        <f>G85/65.38</f>
        <v>3.3649434077699566E-4</v>
      </c>
      <c r="L85" s="4">
        <f>H85/65.38</f>
        <v>7.7699602324869995E-3</v>
      </c>
      <c r="M85" s="4">
        <f>I85/65.38</f>
        <v>1.3276231263383299E-2</v>
      </c>
      <c r="N85" s="4">
        <f>J85/65.38</f>
        <v>8.1064545732639961E-3</v>
      </c>
      <c r="O85" s="3">
        <f>100*(M85/(C85/2.5))</f>
        <v>68.8888888888889</v>
      </c>
      <c r="P85" s="3">
        <f>100*(N85/(C85/2.5))</f>
        <v>42.06349206349207</v>
      </c>
      <c r="Q85" s="3">
        <f>100*(K85/(C85/2.5))</f>
        <v>1.746031746031744</v>
      </c>
      <c r="R85" s="3">
        <f>100*(L85/(C85/2.5))</f>
        <v>40.317460317460316</v>
      </c>
    </row>
    <row r="86" spans="1:18" ht="18.75" x14ac:dyDescent="0.3">
      <c r="A86" s="6" t="s">
        <v>0</v>
      </c>
      <c r="B86" s="6">
        <v>12.9</v>
      </c>
      <c r="C86" s="7">
        <f>B86/207.2</f>
        <v>6.2258687258687266E-2</v>
      </c>
      <c r="D86" s="6">
        <v>2.54</v>
      </c>
      <c r="E86" s="6">
        <v>0.49</v>
      </c>
      <c r="F86" s="6">
        <v>0.51</v>
      </c>
      <c r="G86" s="5">
        <f>($B86-D86)/5</f>
        <v>2.0720000000000001</v>
      </c>
      <c r="H86" s="5">
        <f>($B86-E86)/5</f>
        <v>2.4820000000000002</v>
      </c>
      <c r="I86" s="5">
        <f>($B86-F86)/2.5</f>
        <v>4.9560000000000004</v>
      </c>
      <c r="J86" s="5">
        <f>G86+H86</f>
        <v>4.5540000000000003</v>
      </c>
      <c r="K86" s="4">
        <f>G86/207.2</f>
        <v>0.01</v>
      </c>
      <c r="L86" s="4">
        <f>H86/207.2</f>
        <v>1.1978764478764481E-2</v>
      </c>
      <c r="M86" s="4">
        <f>I86/207.2</f>
        <v>2.3918918918918921E-2</v>
      </c>
      <c r="N86" s="4">
        <f>J86/207.2</f>
        <v>2.1978764478764481E-2</v>
      </c>
      <c r="O86" s="3">
        <f>100*(M86/(C86/2.5))</f>
        <v>96.046511627906966</v>
      </c>
      <c r="P86" s="3">
        <f>100*(N86/(C86/2.5))</f>
        <v>88.255813953488357</v>
      </c>
      <c r="Q86" s="3">
        <f>100*(K86/(C86/2.5))</f>
        <v>40.155038759689916</v>
      </c>
      <c r="R86" s="3">
        <f>100*(L86/(C86/2.5))</f>
        <v>48.100775193798448</v>
      </c>
    </row>
    <row r="87" spans="1:18" x14ac:dyDescent="0.25">
      <c r="A87" s="15"/>
      <c r="B87" s="15"/>
      <c r="C87" s="15"/>
      <c r="D87" s="15"/>
      <c r="E87" s="15"/>
      <c r="F87" s="15"/>
      <c r="G87" s="15"/>
      <c r="H87" s="15"/>
      <c r="I87" s="18"/>
      <c r="J87" s="18"/>
      <c r="K87" s="15"/>
      <c r="L87" s="15"/>
      <c r="M87" s="17"/>
      <c r="N87" s="17"/>
      <c r="O87" s="15"/>
      <c r="P87" s="15"/>
      <c r="Q87" s="13"/>
      <c r="R87" s="13"/>
    </row>
    <row r="88" spans="1:18" x14ac:dyDescent="0.25">
      <c r="A88" s="15"/>
      <c r="B88" s="15"/>
      <c r="C88" s="15"/>
      <c r="D88" s="15"/>
      <c r="E88" s="15"/>
      <c r="F88" s="15"/>
      <c r="G88" s="15"/>
      <c r="H88" s="15"/>
      <c r="I88" s="18"/>
      <c r="J88" s="18"/>
      <c r="K88" s="15"/>
      <c r="L88" s="15"/>
      <c r="M88" s="17"/>
      <c r="N88" s="17"/>
      <c r="O88" s="15"/>
      <c r="P88" s="13" t="s">
        <v>25</v>
      </c>
      <c r="Q88" s="13"/>
      <c r="R88" s="13"/>
    </row>
    <row r="89" spans="1:18" ht="18.75" x14ac:dyDescent="0.3">
      <c r="A89" s="16" t="s">
        <v>29</v>
      </c>
      <c r="B89" s="15"/>
      <c r="C89" s="16"/>
      <c r="D89" s="15"/>
      <c r="E89" s="15" t="s">
        <v>26</v>
      </c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4" t="s">
        <v>22</v>
      </c>
      <c r="Q89" s="14"/>
      <c r="R89" s="13"/>
    </row>
    <row r="90" spans="1:18" ht="18.75" x14ac:dyDescent="0.35">
      <c r="A90" s="6"/>
      <c r="B90" s="6" t="s">
        <v>21</v>
      </c>
      <c r="C90" s="11" t="s">
        <v>21</v>
      </c>
      <c r="D90" s="12" t="s">
        <v>20</v>
      </c>
      <c r="E90" s="12"/>
      <c r="F90" s="12"/>
      <c r="G90" s="12" t="s">
        <v>19</v>
      </c>
      <c r="H90" s="12"/>
      <c r="I90" s="12"/>
      <c r="J90" s="12"/>
      <c r="K90" s="12" t="s">
        <v>18</v>
      </c>
      <c r="L90" s="12"/>
      <c r="M90" s="12"/>
      <c r="N90" s="12"/>
      <c r="O90" s="12" t="s">
        <v>17</v>
      </c>
      <c r="P90" s="12"/>
      <c r="Q90" s="12"/>
      <c r="R90" s="12"/>
    </row>
    <row r="91" spans="1:18" ht="46.5" x14ac:dyDescent="0.35">
      <c r="A91" s="6"/>
      <c r="B91" s="6" t="s">
        <v>16</v>
      </c>
      <c r="C91" s="11" t="s">
        <v>15</v>
      </c>
      <c r="D91" s="6" t="s">
        <v>7</v>
      </c>
      <c r="E91" s="6" t="s">
        <v>6</v>
      </c>
      <c r="F91" s="6" t="s">
        <v>14</v>
      </c>
      <c r="G91" s="6" t="s">
        <v>7</v>
      </c>
      <c r="H91" s="6" t="s">
        <v>6</v>
      </c>
      <c r="I91" s="6" t="s">
        <v>14</v>
      </c>
      <c r="J91" s="10" t="s">
        <v>13</v>
      </c>
      <c r="K91" s="6" t="s">
        <v>12</v>
      </c>
      <c r="L91" s="6" t="s">
        <v>6</v>
      </c>
      <c r="M91" s="6" t="s">
        <v>11</v>
      </c>
      <c r="N91" s="10" t="s">
        <v>10</v>
      </c>
      <c r="O91" s="9" t="s">
        <v>9</v>
      </c>
      <c r="P91" s="9" t="s">
        <v>8</v>
      </c>
      <c r="Q91" s="8" t="s">
        <v>7</v>
      </c>
      <c r="R91" s="8" t="s">
        <v>6</v>
      </c>
    </row>
    <row r="92" spans="1:18" x14ac:dyDescent="0.25">
      <c r="A92" s="6" t="s">
        <v>5</v>
      </c>
      <c r="B92" s="6">
        <v>4.8499999999999996</v>
      </c>
      <c r="C92" s="7">
        <f>B92/63.54</f>
        <v>7.632987094743468E-2</v>
      </c>
      <c r="D92" s="6">
        <v>3.93</v>
      </c>
      <c r="E92" s="6">
        <v>1.45</v>
      </c>
      <c r="F92" s="6">
        <v>1.96</v>
      </c>
      <c r="G92" s="5">
        <f>($B92-D92)/5</f>
        <v>0.18399999999999989</v>
      </c>
      <c r="H92" s="5">
        <f>($B92-E92)/5</f>
        <v>0.67999999999999994</v>
      </c>
      <c r="I92" s="5">
        <f>($B92-F92)/2.5</f>
        <v>1.1559999999999999</v>
      </c>
      <c r="J92" s="5">
        <f>G92+H92</f>
        <v>0.86399999999999988</v>
      </c>
      <c r="K92" s="4">
        <f>G92/63.54</f>
        <v>2.8958136606861804E-3</v>
      </c>
      <c r="L92" s="4">
        <f>H92/63.54</f>
        <v>1.0701920050361975E-2</v>
      </c>
      <c r="M92" s="4">
        <f>I92/63.54</f>
        <v>1.8193264085615359E-2</v>
      </c>
      <c r="N92" s="4">
        <f>J92/63.54</f>
        <v>1.3597733711048157E-2</v>
      </c>
      <c r="O92" s="3">
        <f>100*(M92/(C92/2.5))</f>
        <v>59.587628865979383</v>
      </c>
      <c r="P92" s="3">
        <f>100*(N92/(C92/2.5))</f>
        <v>44.536082474226802</v>
      </c>
      <c r="Q92" s="3">
        <f>100*(K92/(C92/2.5))</f>
        <v>9.4845360824742215</v>
      </c>
      <c r="R92" s="3">
        <f>100*(L92/(C92/2.5))</f>
        <v>35.051546391752574</v>
      </c>
    </row>
    <row r="93" spans="1:18" x14ac:dyDescent="0.25">
      <c r="A93" s="6" t="s">
        <v>5</v>
      </c>
      <c r="B93" s="6">
        <v>6.99</v>
      </c>
      <c r="C93" s="7">
        <f>B93/63.54</f>
        <v>0.11000944287063268</v>
      </c>
      <c r="D93" s="6">
        <v>6.1</v>
      </c>
      <c r="E93" s="6">
        <v>2.19</v>
      </c>
      <c r="F93" s="6">
        <v>2.96</v>
      </c>
      <c r="G93" s="5">
        <f>($B93-D93)/5</f>
        <v>0.1780000000000001</v>
      </c>
      <c r="H93" s="5">
        <f>($B93-E93)/5</f>
        <v>0.96000000000000019</v>
      </c>
      <c r="I93" s="5">
        <f>($B93-F93)/2.5</f>
        <v>1.6120000000000001</v>
      </c>
      <c r="J93" s="5">
        <f>G93+H93</f>
        <v>1.1380000000000003</v>
      </c>
      <c r="K93" s="4">
        <f>G93/63.54</f>
        <v>2.8013849543594605E-3</v>
      </c>
      <c r="L93" s="4">
        <f>H93/63.54</f>
        <v>1.5108593012275734E-2</v>
      </c>
      <c r="M93" s="4">
        <f>I93/63.54</f>
        <v>2.5369845766446335E-2</v>
      </c>
      <c r="N93" s="4">
        <f>J93/63.54</f>
        <v>1.7909977966635196E-2</v>
      </c>
      <c r="O93" s="3">
        <f>100*(M93/(C93/2.5))</f>
        <v>57.653791130185979</v>
      </c>
      <c r="P93" s="3">
        <f>100*(N93/(C93/2.5))</f>
        <v>40.701001430615172</v>
      </c>
      <c r="Q93" s="3">
        <f>100*(K93/(C93/2.5))</f>
        <v>6.3662374821173149</v>
      </c>
      <c r="R93" s="3">
        <f>100*(L93/(C93/2.5))</f>
        <v>34.334763948497859</v>
      </c>
    </row>
    <row r="94" spans="1:18" x14ac:dyDescent="0.25">
      <c r="A94" s="6" t="s">
        <v>5</v>
      </c>
      <c r="B94" s="6">
        <v>10.02</v>
      </c>
      <c r="C94" s="7">
        <f>B94/63.54</f>
        <v>0.15769593956562794</v>
      </c>
      <c r="D94" s="6">
        <v>9.08</v>
      </c>
      <c r="E94" s="6">
        <v>3.55</v>
      </c>
      <c r="F94" s="6">
        <v>4.3499999999999996</v>
      </c>
      <c r="G94" s="5">
        <f>($B94-D94)/5</f>
        <v>0.18799999999999989</v>
      </c>
      <c r="H94" s="5">
        <f>($B94-E94)/5</f>
        <v>1.294</v>
      </c>
      <c r="I94" s="5">
        <f>($B94-F94)/2.5</f>
        <v>2.2679999999999998</v>
      </c>
      <c r="J94" s="5">
        <f>G94+H94</f>
        <v>1.482</v>
      </c>
      <c r="K94" s="4">
        <f>G94/63.54</f>
        <v>2.9587661315706626E-3</v>
      </c>
      <c r="L94" s="4">
        <f>H94/63.54</f>
        <v>2.0365124331129997E-2</v>
      </c>
      <c r="M94" s="4">
        <f>I94/63.54</f>
        <v>3.5694050991501414E-2</v>
      </c>
      <c r="N94" s="4">
        <f>J94/63.54</f>
        <v>2.3323890462700662E-2</v>
      </c>
      <c r="O94" s="3">
        <f>100*(M94/(C94/2.5))</f>
        <v>56.586826347305397</v>
      </c>
      <c r="P94" s="3">
        <f>100*(N94/(C94/2.5))</f>
        <v>36.976047904191624</v>
      </c>
      <c r="Q94" s="3">
        <f>100*(K94/(C94/2.5))</f>
        <v>4.6906187624750482</v>
      </c>
      <c r="R94" s="3">
        <f>100*(L94/(C94/2.5))</f>
        <v>32.28542914171657</v>
      </c>
    </row>
    <row r="95" spans="1:18" x14ac:dyDescent="0.25">
      <c r="A95" s="6" t="s">
        <v>4</v>
      </c>
      <c r="B95" s="6">
        <v>4.2</v>
      </c>
      <c r="C95" s="7">
        <f>B95/65.38</f>
        <v>6.4239828693790163E-2</v>
      </c>
      <c r="D95" s="6">
        <v>3.72</v>
      </c>
      <c r="E95" s="6">
        <v>0.94</v>
      </c>
      <c r="F95" s="6">
        <v>1.3</v>
      </c>
      <c r="G95" s="5">
        <f>($B95-D95)/5</f>
        <v>9.6000000000000002E-2</v>
      </c>
      <c r="H95" s="5">
        <f>($B95-E95)/5</f>
        <v>0.65200000000000002</v>
      </c>
      <c r="I95" s="5">
        <f>($B95-F95)/2.5</f>
        <v>1.1600000000000001</v>
      </c>
      <c r="J95" s="5">
        <f>G95+H95</f>
        <v>0.748</v>
      </c>
      <c r="K95" s="4">
        <f>G95/65.38</f>
        <v>1.4683389415723464E-3</v>
      </c>
      <c r="L95" s="4">
        <f>H95/65.38</f>
        <v>9.972468644845519E-3</v>
      </c>
      <c r="M95" s="4">
        <f>I95/65.38</f>
        <v>1.774242887733252E-2</v>
      </c>
      <c r="N95" s="4">
        <f>J95/65.38</f>
        <v>1.1440807586417866E-2</v>
      </c>
      <c r="O95" s="3">
        <f>100*(M95/(C95/2.5))</f>
        <v>69.047619047619037</v>
      </c>
      <c r="P95" s="3">
        <f>100*(N95/(C95/2.5))</f>
        <v>44.523809523809518</v>
      </c>
      <c r="Q95" s="3">
        <f>100*(K95/(C95/2.5))</f>
        <v>5.7142857142857135</v>
      </c>
      <c r="R95" s="3">
        <f>100*(L95/(C95/2.5))</f>
        <v>38.809523809523796</v>
      </c>
    </row>
    <row r="96" spans="1:18" x14ac:dyDescent="0.25">
      <c r="A96" s="6" t="s">
        <v>4</v>
      </c>
      <c r="B96" s="6">
        <v>7.05</v>
      </c>
      <c r="C96" s="7">
        <f>B96/65.38</f>
        <v>0.10783114102171919</v>
      </c>
      <c r="D96" s="6">
        <v>6.89</v>
      </c>
      <c r="E96" s="6">
        <v>3.43</v>
      </c>
      <c r="F96" s="6">
        <v>3.46</v>
      </c>
      <c r="G96" s="5">
        <f>($B96-D96)/5</f>
        <v>3.2000000000000028E-2</v>
      </c>
      <c r="H96" s="5">
        <f>($B96-E96)/5</f>
        <v>0.72399999999999998</v>
      </c>
      <c r="I96" s="5">
        <f>($B96-F96)/2.5</f>
        <v>1.4359999999999999</v>
      </c>
      <c r="J96" s="5">
        <f>G96+H96</f>
        <v>0.75600000000000001</v>
      </c>
      <c r="K96" s="4">
        <f>G96/65.38</f>
        <v>4.8944631385744919E-4</v>
      </c>
      <c r="L96" s="4">
        <f>H96/65.38</f>
        <v>1.1073722851024778E-2</v>
      </c>
      <c r="M96" s="4">
        <f>I96/65.38</f>
        <v>2.1963903334353014E-2</v>
      </c>
      <c r="N96" s="4">
        <f>J96/65.38</f>
        <v>1.1563169164882228E-2</v>
      </c>
      <c r="O96" s="3">
        <f>100*(M96/(C96/2.5))</f>
        <v>50.921985815602831</v>
      </c>
      <c r="P96" s="3">
        <f>100*(N96/(C96/2.5))</f>
        <v>26.808510638297872</v>
      </c>
      <c r="Q96" s="3">
        <f>100*(K96/(C96/2.5))</f>
        <v>1.1347517730496464</v>
      </c>
      <c r="R96" s="3">
        <f>100*(L96/(C96/2.5))</f>
        <v>25.673758865248224</v>
      </c>
    </row>
    <row r="97" spans="1:18" x14ac:dyDescent="0.25">
      <c r="A97" s="6" t="s">
        <v>4</v>
      </c>
      <c r="B97" s="6">
        <v>10.11</v>
      </c>
      <c r="C97" s="7">
        <f>B97/65.38</f>
        <v>0.15463444478433772</v>
      </c>
      <c r="D97" s="6">
        <v>9.9</v>
      </c>
      <c r="E97" s="6">
        <v>3.19</v>
      </c>
      <c r="F97" s="6">
        <v>4.71</v>
      </c>
      <c r="G97" s="5">
        <f>($B97-D97)/5</f>
        <v>4.1999999999999815E-2</v>
      </c>
      <c r="H97" s="5">
        <f>($B97-E97)/5</f>
        <v>1.3839999999999999</v>
      </c>
      <c r="I97" s="5">
        <f>($B97-F97)/2.5</f>
        <v>2.1599999999999997</v>
      </c>
      <c r="J97" s="5">
        <f>G97+H97</f>
        <v>1.4259999999999997</v>
      </c>
      <c r="K97" s="4">
        <f>G97/65.38</f>
        <v>6.4239828693789876E-4</v>
      </c>
      <c r="L97" s="4">
        <f>H97/65.38</f>
        <v>2.116855307433466E-2</v>
      </c>
      <c r="M97" s="4">
        <f>I97/65.38</f>
        <v>3.303762618537779E-2</v>
      </c>
      <c r="N97" s="4">
        <f>J97/65.38</f>
        <v>2.1810951361272559E-2</v>
      </c>
      <c r="O97" s="3">
        <f>100*(M97/(C97/2.5))</f>
        <v>53.412462908011868</v>
      </c>
      <c r="P97" s="3">
        <f>100*(N97/(C97/2.5))</f>
        <v>35.262116716122648</v>
      </c>
      <c r="Q97" s="3">
        <f>100*(K97/(C97/2.5))</f>
        <v>1.038575667655782</v>
      </c>
      <c r="R97" s="3">
        <f>100*(L97/(C97/2.5))</f>
        <v>34.223541048466863</v>
      </c>
    </row>
    <row r="98" spans="1:18" x14ac:dyDescent="0.25">
      <c r="A98" s="6" t="s">
        <v>3</v>
      </c>
      <c r="B98" s="6">
        <v>14.9</v>
      </c>
      <c r="C98" s="7">
        <f>B98/207.2</f>
        <v>7.191119691119692E-2</v>
      </c>
      <c r="D98" s="6">
        <v>0.95</v>
      </c>
      <c r="E98" s="6">
        <v>0.62</v>
      </c>
      <c r="F98" s="6">
        <v>0.61</v>
      </c>
      <c r="G98" s="5">
        <f>($B98-D98)/5</f>
        <v>2.79</v>
      </c>
      <c r="H98" s="5">
        <f>($B98-E98)/5</f>
        <v>2.8560000000000003</v>
      </c>
      <c r="I98" s="5">
        <f>($B98-F98)/2.5</f>
        <v>5.7160000000000002</v>
      </c>
      <c r="J98" s="5">
        <f>G98+H98</f>
        <v>5.6460000000000008</v>
      </c>
      <c r="K98" s="4">
        <f>G98/207.2</f>
        <v>1.3465250965250966E-2</v>
      </c>
      <c r="L98" s="4">
        <f>H98/207.2</f>
        <v>1.3783783783783785E-2</v>
      </c>
      <c r="M98" s="4">
        <f>I98/207.2</f>
        <v>2.7586872586872591E-2</v>
      </c>
      <c r="N98" s="4">
        <f>J98/207.2</f>
        <v>2.7249034749034753E-2</v>
      </c>
      <c r="O98" s="3">
        <f>100*(M98/(C98/2.5))</f>
        <v>95.906040268456366</v>
      </c>
      <c r="P98" s="3">
        <f>100*(N98/(C98/2.5))</f>
        <v>94.731543624161077</v>
      </c>
      <c r="Q98" s="3">
        <f>100*(K98/(C98/2.5))</f>
        <v>46.812080536912745</v>
      </c>
      <c r="R98" s="3">
        <f>100*(L98/(C98/2.5))</f>
        <v>47.919463087248317</v>
      </c>
    </row>
    <row r="99" spans="1:18" x14ac:dyDescent="0.25">
      <c r="A99" s="6" t="s">
        <v>3</v>
      </c>
      <c r="B99" s="6">
        <v>20.3</v>
      </c>
      <c r="C99" s="7">
        <f>B99/207.2</f>
        <v>9.7972972972972985E-2</v>
      </c>
      <c r="D99" s="6">
        <v>1.37</v>
      </c>
      <c r="E99" s="6">
        <v>1.93</v>
      </c>
      <c r="F99" s="6">
        <v>1.79</v>
      </c>
      <c r="G99" s="5">
        <f>($B99-D99)/5</f>
        <v>3.786</v>
      </c>
      <c r="H99" s="5">
        <f>($B99-E99)/5</f>
        <v>3.6740000000000004</v>
      </c>
      <c r="I99" s="5">
        <f>($B99-F99)/2.5</f>
        <v>7.4040000000000008</v>
      </c>
      <c r="J99" s="5">
        <f>G99+H99</f>
        <v>7.4600000000000009</v>
      </c>
      <c r="K99" s="4">
        <f>G99/207.2</f>
        <v>1.8272200772200774E-2</v>
      </c>
      <c r="L99" s="4">
        <f>H99/207.2</f>
        <v>1.7731660231660236E-2</v>
      </c>
      <c r="M99" s="4">
        <f>I99/207.2</f>
        <v>3.5733590733590739E-2</v>
      </c>
      <c r="N99" s="4">
        <f>J99/207.2</f>
        <v>3.6003861003861007E-2</v>
      </c>
      <c r="O99" s="3">
        <f>100*(M99/(C99/2.5))</f>
        <v>91.182266009852228</v>
      </c>
      <c r="P99" s="3">
        <f>100*(N99/(C99/2.5))</f>
        <v>91.871921182266021</v>
      </c>
      <c r="Q99" s="3">
        <f>100*(K99/(C99/2.5))</f>
        <v>46.625615763546804</v>
      </c>
      <c r="R99" s="3">
        <f>100*(L99/(C99/2.5))</f>
        <v>45.246305418719217</v>
      </c>
    </row>
    <row r="100" spans="1:18" x14ac:dyDescent="0.25">
      <c r="A100" s="6" t="s">
        <v>3</v>
      </c>
      <c r="B100" s="6">
        <v>33.200000000000003</v>
      </c>
      <c r="C100" s="7">
        <f>B100/207.2</f>
        <v>0.16023166023166024</v>
      </c>
      <c r="D100" s="6">
        <v>4.28</v>
      </c>
      <c r="E100" s="6">
        <v>3.91</v>
      </c>
      <c r="F100" s="6">
        <v>0.8</v>
      </c>
      <c r="G100" s="5">
        <f>($B100-D100)/5</f>
        <v>5.7840000000000007</v>
      </c>
      <c r="H100" s="5">
        <f>($B100-E100)/5</f>
        <v>5.8580000000000005</v>
      </c>
      <c r="I100" s="5">
        <f>($B100-F100)/2.5</f>
        <v>12.960000000000003</v>
      </c>
      <c r="J100" s="5">
        <f>G100+H100</f>
        <v>11.642000000000001</v>
      </c>
      <c r="K100" s="4">
        <f>G100/207.2</f>
        <v>2.7915057915057918E-2</v>
      </c>
      <c r="L100" s="4">
        <f>H100/207.2</f>
        <v>2.8272200772200776E-2</v>
      </c>
      <c r="M100" s="4">
        <f>I100/207.2</f>
        <v>6.2548262548262568E-2</v>
      </c>
      <c r="N100" s="4">
        <f>J100/207.2</f>
        <v>5.6187258687258698E-2</v>
      </c>
      <c r="O100" s="3">
        <f>100*(M100/(C100/2.5))</f>
        <v>97.590361445783159</v>
      </c>
      <c r="P100" s="3">
        <f>100*(N100/(C100/2.5))</f>
        <v>87.665662650602428</v>
      </c>
      <c r="Q100" s="3">
        <f>100*(K100/(C100/2.5))</f>
        <v>43.554216867469883</v>
      </c>
      <c r="R100" s="3">
        <f>100*(L100/(C100/2.5))</f>
        <v>44.111445783132538</v>
      </c>
    </row>
    <row r="101" spans="1:18" ht="18.75" x14ac:dyDescent="0.3">
      <c r="A101" s="6" t="s">
        <v>2</v>
      </c>
      <c r="B101" s="6">
        <v>3.42</v>
      </c>
      <c r="C101" s="7">
        <f>B101/63.54</f>
        <v>5.3824362606232294E-2</v>
      </c>
      <c r="D101" s="6">
        <v>3.01</v>
      </c>
      <c r="E101" s="6">
        <v>0.99</v>
      </c>
      <c r="F101" s="6">
        <v>0.88</v>
      </c>
      <c r="G101" s="5">
        <f>($B101-D101)/5</f>
        <v>8.2000000000000031E-2</v>
      </c>
      <c r="H101" s="5">
        <f>($B101-E101)/5</f>
        <v>0.48599999999999993</v>
      </c>
      <c r="I101" s="5">
        <f>($B101-F101)/2.5</f>
        <v>1.016</v>
      </c>
      <c r="J101" s="5">
        <f>G101+H101</f>
        <v>0.56799999999999995</v>
      </c>
      <c r="K101" s="4">
        <f>G101/63.54</f>
        <v>1.2905256531318859E-3</v>
      </c>
      <c r="L101" s="4">
        <f>H101/63.54</f>
        <v>7.6487252124645879E-3</v>
      </c>
      <c r="M101" s="4">
        <f>I101/63.54</f>
        <v>1.5989927604658484E-2</v>
      </c>
      <c r="N101" s="4">
        <f>J101/63.54</f>
        <v>8.939250865596474E-3</v>
      </c>
      <c r="O101" s="3">
        <f>100*(M101/(C101/2.5))</f>
        <v>74.269005847953224</v>
      </c>
      <c r="P101" s="3">
        <f>100*(N101/(C101/2.5))</f>
        <v>41.520467836257311</v>
      </c>
      <c r="Q101" s="3">
        <f>100*(K101/(C101/2.5))</f>
        <v>5.9941520467836273</v>
      </c>
      <c r="R101" s="3">
        <f>100*(L101/(C101/2.5))</f>
        <v>35.526315789473678</v>
      </c>
    </row>
    <row r="102" spans="1:18" ht="18.75" x14ac:dyDescent="0.3">
      <c r="A102" s="6" t="s">
        <v>1</v>
      </c>
      <c r="B102" s="6">
        <v>3.15</v>
      </c>
      <c r="C102" s="7">
        <f>B102/65.38</f>
        <v>4.8179871520342615E-2</v>
      </c>
      <c r="D102" s="6">
        <v>3.04</v>
      </c>
      <c r="E102" s="6">
        <v>0.44</v>
      </c>
      <c r="F102" s="6">
        <v>0.67</v>
      </c>
      <c r="G102" s="5">
        <f>($B102-D102)/5</f>
        <v>2.1999999999999974E-2</v>
      </c>
      <c r="H102" s="5">
        <f>($B102-E102)/5</f>
        <v>0.54200000000000004</v>
      </c>
      <c r="I102" s="5">
        <f>($B102-F102)/2.5</f>
        <v>0.99199999999999999</v>
      </c>
      <c r="J102" s="5">
        <f>G102+H102</f>
        <v>0.56400000000000006</v>
      </c>
      <c r="K102" s="4">
        <f>G102/65.38</f>
        <v>3.3649434077699566E-4</v>
      </c>
      <c r="L102" s="4">
        <f>H102/65.38</f>
        <v>8.2899969409605395E-3</v>
      </c>
      <c r="M102" s="4">
        <f>I102/65.38</f>
        <v>1.5172835729580912E-2</v>
      </c>
      <c r="N102" s="4">
        <f>J102/65.38</f>
        <v>8.6264912817375361E-3</v>
      </c>
      <c r="O102" s="3">
        <f>100*(M102/(C102/2.5))</f>
        <v>78.730158730158735</v>
      </c>
      <c r="P102" s="3">
        <f>100*(N102/(C102/2.5))</f>
        <v>44.761904761904766</v>
      </c>
      <c r="Q102" s="3">
        <f>100*(K102/(C102/2.5))</f>
        <v>1.746031746031744</v>
      </c>
      <c r="R102" s="3">
        <f>100*(L102/(C102/2.5))</f>
        <v>43.015873015873026</v>
      </c>
    </row>
    <row r="103" spans="1:18" ht="18.75" x14ac:dyDescent="0.3">
      <c r="A103" s="6" t="s">
        <v>0</v>
      </c>
      <c r="B103" s="6">
        <v>12.9</v>
      </c>
      <c r="C103" s="7">
        <f>B103/207.2</f>
        <v>6.2258687258687266E-2</v>
      </c>
      <c r="D103" s="6">
        <v>2.54</v>
      </c>
      <c r="E103" s="6">
        <v>1.1299999999999999</v>
      </c>
      <c r="F103" s="6">
        <v>0.55000000000000004</v>
      </c>
      <c r="G103" s="5">
        <f>($B103-D103)/5</f>
        <v>2.0720000000000001</v>
      </c>
      <c r="H103" s="5">
        <f>($B103-E103)/5</f>
        <v>2.3540000000000001</v>
      </c>
      <c r="I103" s="5">
        <f>($B103-F103)/2.5</f>
        <v>4.9399999999999995</v>
      </c>
      <c r="J103" s="5">
        <f>G103+H103</f>
        <v>4.4260000000000002</v>
      </c>
      <c r="K103" s="4">
        <f>G103/207.2</f>
        <v>0.01</v>
      </c>
      <c r="L103" s="4">
        <f>H103/207.2</f>
        <v>1.1361003861003862E-2</v>
      </c>
      <c r="M103" s="4">
        <f>I103/207.2</f>
        <v>2.3841698841698841E-2</v>
      </c>
      <c r="N103" s="4">
        <f>J103/207.2</f>
        <v>2.1361003861003862E-2</v>
      </c>
      <c r="O103" s="3">
        <f>100*(M103/(C103/2.5))</f>
        <v>95.736434108527106</v>
      </c>
      <c r="P103" s="3">
        <f>100*(N103/(C103/2.5))</f>
        <v>85.775193798449607</v>
      </c>
      <c r="Q103" s="3">
        <f>100*(K103/(C103/2.5))</f>
        <v>40.155038759689916</v>
      </c>
      <c r="R103" s="3">
        <f>100*(L103/(C103/2.5))</f>
        <v>45.620155038759684</v>
      </c>
    </row>
    <row r="104" spans="1:18" x14ac:dyDescent="0.25">
      <c r="A104" s="15"/>
      <c r="B104" s="15"/>
      <c r="C104" s="15"/>
      <c r="D104" s="15"/>
      <c r="E104" s="15"/>
      <c r="F104" s="15"/>
      <c r="G104" s="15"/>
      <c r="H104" s="15"/>
      <c r="I104" s="18"/>
      <c r="J104" s="18"/>
      <c r="K104" s="15"/>
      <c r="L104" s="15"/>
      <c r="M104" s="17"/>
      <c r="N104" s="17"/>
      <c r="O104" s="15"/>
      <c r="P104" s="15"/>
      <c r="Q104" s="13"/>
      <c r="R104" s="13"/>
    </row>
    <row r="105" spans="1:18" x14ac:dyDescent="0.25">
      <c r="A105" s="15"/>
      <c r="B105" s="15"/>
      <c r="C105" s="15"/>
      <c r="D105" s="15"/>
      <c r="E105" s="15"/>
      <c r="F105" s="15"/>
      <c r="G105" s="15"/>
      <c r="H105" s="15"/>
      <c r="I105" s="18"/>
      <c r="J105" s="18"/>
      <c r="K105" s="15"/>
      <c r="L105" s="15"/>
      <c r="M105" s="17"/>
      <c r="N105" s="17"/>
      <c r="O105" s="15"/>
      <c r="P105" s="13" t="s">
        <v>25</v>
      </c>
      <c r="Q105" s="13"/>
      <c r="R105" s="13"/>
    </row>
    <row r="106" spans="1:18" ht="18.75" x14ac:dyDescent="0.3">
      <c r="A106" s="16" t="s">
        <v>28</v>
      </c>
      <c r="B106" s="15"/>
      <c r="C106" s="16"/>
      <c r="D106" s="15"/>
      <c r="E106" s="15" t="s">
        <v>26</v>
      </c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4" t="s">
        <v>22</v>
      </c>
      <c r="Q106" s="14"/>
      <c r="R106" s="13"/>
    </row>
    <row r="107" spans="1:18" ht="18.75" x14ac:dyDescent="0.35">
      <c r="A107" s="6"/>
      <c r="B107" s="6" t="s">
        <v>21</v>
      </c>
      <c r="C107" s="11" t="s">
        <v>21</v>
      </c>
      <c r="D107" s="12" t="s">
        <v>20</v>
      </c>
      <c r="E107" s="12"/>
      <c r="F107" s="12"/>
      <c r="G107" s="12" t="s">
        <v>19</v>
      </c>
      <c r="H107" s="12"/>
      <c r="I107" s="12"/>
      <c r="J107" s="12"/>
      <c r="K107" s="12" t="s">
        <v>18</v>
      </c>
      <c r="L107" s="12"/>
      <c r="M107" s="12"/>
      <c r="N107" s="12"/>
      <c r="O107" s="12" t="s">
        <v>17</v>
      </c>
      <c r="P107" s="12"/>
      <c r="Q107" s="12"/>
      <c r="R107" s="12"/>
    </row>
    <row r="108" spans="1:18" ht="46.5" x14ac:dyDescent="0.35">
      <c r="A108" s="6"/>
      <c r="B108" s="6" t="s">
        <v>16</v>
      </c>
      <c r="C108" s="11" t="s">
        <v>15</v>
      </c>
      <c r="D108" s="6" t="s">
        <v>7</v>
      </c>
      <c r="E108" s="6" t="s">
        <v>6</v>
      </c>
      <c r="F108" s="6" t="s">
        <v>14</v>
      </c>
      <c r="G108" s="6" t="s">
        <v>7</v>
      </c>
      <c r="H108" s="6" t="s">
        <v>6</v>
      </c>
      <c r="I108" s="6" t="s">
        <v>14</v>
      </c>
      <c r="J108" s="10" t="s">
        <v>13</v>
      </c>
      <c r="K108" s="6" t="s">
        <v>12</v>
      </c>
      <c r="L108" s="6" t="s">
        <v>6</v>
      </c>
      <c r="M108" s="6" t="s">
        <v>11</v>
      </c>
      <c r="N108" s="10" t="s">
        <v>10</v>
      </c>
      <c r="O108" s="9" t="s">
        <v>9</v>
      </c>
      <c r="P108" s="9" t="s">
        <v>8</v>
      </c>
      <c r="Q108" s="8" t="s">
        <v>7</v>
      </c>
      <c r="R108" s="8" t="s">
        <v>6</v>
      </c>
    </row>
    <row r="109" spans="1:18" x14ac:dyDescent="0.25">
      <c r="A109" s="6" t="s">
        <v>5</v>
      </c>
      <c r="B109" s="6">
        <v>4.8499999999999996</v>
      </c>
      <c r="C109" s="7">
        <f>B109/63.54</f>
        <v>7.632987094743468E-2</v>
      </c>
      <c r="D109" s="6">
        <v>3.93</v>
      </c>
      <c r="E109" s="6">
        <v>1.71</v>
      </c>
      <c r="F109" s="6">
        <v>1.82</v>
      </c>
      <c r="G109" s="5">
        <f>($B109-D109)/5</f>
        <v>0.18399999999999989</v>
      </c>
      <c r="H109" s="5">
        <f>($B109-E109)/5</f>
        <v>0.62799999999999989</v>
      </c>
      <c r="I109" s="5">
        <f>($B109-F109)/2.5</f>
        <v>1.2119999999999997</v>
      </c>
      <c r="J109" s="5">
        <f>G109+H109</f>
        <v>0.81199999999999983</v>
      </c>
      <c r="K109" s="4">
        <f>G109/63.54</f>
        <v>2.8958136606861804E-3</v>
      </c>
      <c r="L109" s="4">
        <f>H109/63.54</f>
        <v>9.883537928863706E-3</v>
      </c>
      <c r="M109" s="4">
        <f>I109/63.54</f>
        <v>1.9074598677998107E-2</v>
      </c>
      <c r="N109" s="4">
        <f>J109/63.54</f>
        <v>1.2779351589549888E-2</v>
      </c>
      <c r="O109" s="3">
        <f>100*(M109/(C109/2.5))</f>
        <v>62.474226804123703</v>
      </c>
      <c r="P109" s="3">
        <f>100*(N109/(C109/2.5))</f>
        <v>41.855670103092777</v>
      </c>
      <c r="Q109" s="3">
        <f>100*(K109/(C109/2.5))</f>
        <v>9.4845360824742215</v>
      </c>
      <c r="R109" s="3">
        <f>100*(L109/(C109/2.5))</f>
        <v>32.371134020618555</v>
      </c>
    </row>
    <row r="110" spans="1:18" x14ac:dyDescent="0.25">
      <c r="A110" s="6" t="s">
        <v>5</v>
      </c>
      <c r="B110" s="6">
        <v>6.99</v>
      </c>
      <c r="C110" s="7">
        <f>B110/63.54</f>
        <v>0.11000944287063268</v>
      </c>
      <c r="D110" s="6">
        <v>6.1</v>
      </c>
      <c r="E110" s="6">
        <v>2.09</v>
      </c>
      <c r="F110" s="6">
        <v>2.2400000000000002</v>
      </c>
      <c r="G110" s="5">
        <f>($B110-D110)/5</f>
        <v>0.1780000000000001</v>
      </c>
      <c r="H110" s="5">
        <f>($B110-E110)/5</f>
        <v>0.98000000000000009</v>
      </c>
      <c r="I110" s="5">
        <f>($B110-F110)/2.5</f>
        <v>1.9</v>
      </c>
      <c r="J110" s="5">
        <f>G110+H110</f>
        <v>1.1580000000000001</v>
      </c>
      <c r="K110" s="4">
        <f>G110/63.54</f>
        <v>2.8013849543594605E-3</v>
      </c>
      <c r="L110" s="4">
        <f>H110/63.54</f>
        <v>1.5423355366698144E-2</v>
      </c>
      <c r="M110" s="4">
        <f>I110/63.54</f>
        <v>2.990242367012905E-2</v>
      </c>
      <c r="N110" s="4">
        <f>J110/63.54</f>
        <v>1.8224740321057604E-2</v>
      </c>
      <c r="O110" s="3">
        <f>100*(M110/(C110/2.5))</f>
        <v>67.954220314735323</v>
      </c>
      <c r="P110" s="3">
        <f>100*(N110/(C110/2.5))</f>
        <v>41.416309012875544</v>
      </c>
      <c r="Q110" s="3">
        <f>100*(K110/(C110/2.5))</f>
        <v>6.3662374821173149</v>
      </c>
      <c r="R110" s="3">
        <f>100*(L110/(C110/2.5))</f>
        <v>35.050071530758224</v>
      </c>
    </row>
    <row r="111" spans="1:18" x14ac:dyDescent="0.25">
      <c r="A111" s="6" t="s">
        <v>5</v>
      </c>
      <c r="B111" s="6">
        <v>10.02</v>
      </c>
      <c r="C111" s="7">
        <f>B111/63.54</f>
        <v>0.15769593956562794</v>
      </c>
      <c r="D111" s="6">
        <v>9.08</v>
      </c>
      <c r="E111" s="6">
        <v>2.79</v>
      </c>
      <c r="F111" s="6">
        <v>2.98</v>
      </c>
      <c r="G111" s="5">
        <f>($B111-D111)/5</f>
        <v>0.18799999999999989</v>
      </c>
      <c r="H111" s="5">
        <f>($B111-E111)/5</f>
        <v>1.446</v>
      </c>
      <c r="I111" s="5">
        <f>($B111-F111)/2.5</f>
        <v>2.8159999999999998</v>
      </c>
      <c r="J111" s="5">
        <f>G111+H111</f>
        <v>1.6339999999999999</v>
      </c>
      <c r="K111" s="4">
        <f>G111/63.54</f>
        <v>2.9587661315706626E-3</v>
      </c>
      <c r="L111" s="4">
        <f>H111/63.54</f>
        <v>2.2757318224740322E-2</v>
      </c>
      <c r="M111" s="4">
        <f>I111/63.54</f>
        <v>4.4318539502675475E-2</v>
      </c>
      <c r="N111" s="4">
        <f>J111/63.54</f>
        <v>2.5716084356310984E-2</v>
      </c>
      <c r="O111" s="3">
        <f>100*(M111/(C111/2.5))</f>
        <v>70.259481037924161</v>
      </c>
      <c r="P111" s="3">
        <f>100*(N111/(C111/2.5))</f>
        <v>40.768463073852303</v>
      </c>
      <c r="Q111" s="3">
        <f>100*(K111/(C111/2.5))</f>
        <v>4.6906187624750482</v>
      </c>
      <c r="R111" s="3">
        <f>100*(L111/(C111/2.5))</f>
        <v>36.077844311377255</v>
      </c>
    </row>
    <row r="112" spans="1:18" x14ac:dyDescent="0.25">
      <c r="A112" s="6" t="s">
        <v>4</v>
      </c>
      <c r="B112" s="6">
        <v>4.2</v>
      </c>
      <c r="C112" s="7">
        <f>B112/65.38</f>
        <v>6.4239828693790163E-2</v>
      </c>
      <c r="D112" s="6">
        <v>3.72</v>
      </c>
      <c r="E112" s="6">
        <v>0.94</v>
      </c>
      <c r="F112" s="6">
        <v>1.29</v>
      </c>
      <c r="G112" s="5">
        <f>($B112-D112)/5</f>
        <v>9.6000000000000002E-2</v>
      </c>
      <c r="H112" s="5">
        <f>($B112-E112)/5</f>
        <v>0.65200000000000002</v>
      </c>
      <c r="I112" s="5">
        <f>($B112-F112)/2.5</f>
        <v>1.1640000000000001</v>
      </c>
      <c r="J112" s="5">
        <f>G112+H112</f>
        <v>0.748</v>
      </c>
      <c r="K112" s="4">
        <f>G112/65.38</f>
        <v>1.4683389415723464E-3</v>
      </c>
      <c r="L112" s="4">
        <f>H112/65.38</f>
        <v>9.972468644845519E-3</v>
      </c>
      <c r="M112" s="4">
        <f>I112/65.38</f>
        <v>1.7803609666564701E-2</v>
      </c>
      <c r="N112" s="4">
        <f>J112/65.38</f>
        <v>1.1440807586417866E-2</v>
      </c>
      <c r="O112" s="3">
        <f>100*(M112/(C112/2.5))</f>
        <v>69.285714285714278</v>
      </c>
      <c r="P112" s="3">
        <f>100*(N112/(C112/2.5))</f>
        <v>44.523809523809518</v>
      </c>
      <c r="Q112" s="3">
        <f>100*(K112/(C112/2.5))</f>
        <v>5.7142857142857135</v>
      </c>
      <c r="R112" s="3">
        <f>100*(L112/(C112/2.5))</f>
        <v>38.809523809523796</v>
      </c>
    </row>
    <row r="113" spans="1:18" x14ac:dyDescent="0.25">
      <c r="A113" s="6" t="s">
        <v>4</v>
      </c>
      <c r="B113" s="6">
        <v>7.05</v>
      </c>
      <c r="C113" s="7">
        <f>B113/65.38</f>
        <v>0.10783114102171919</v>
      </c>
      <c r="D113" s="6">
        <v>6.89</v>
      </c>
      <c r="E113" s="6">
        <v>1.0900000000000001</v>
      </c>
      <c r="F113" s="6">
        <v>2.34</v>
      </c>
      <c r="G113" s="5">
        <f>($B113-D113)/5</f>
        <v>3.2000000000000028E-2</v>
      </c>
      <c r="H113" s="5">
        <f>($B113-E113)/5</f>
        <v>1.1919999999999999</v>
      </c>
      <c r="I113" s="5">
        <f>($B113-F113)/2.5</f>
        <v>1.8839999999999999</v>
      </c>
      <c r="J113" s="5">
        <f>G113+H113</f>
        <v>1.224</v>
      </c>
      <c r="K113" s="4">
        <f>G113/65.38</f>
        <v>4.8944631385744919E-4</v>
      </c>
      <c r="L113" s="4">
        <f>H113/65.38</f>
        <v>1.8231875191189968E-2</v>
      </c>
      <c r="M113" s="4">
        <f>I113/65.38</f>
        <v>2.8816151728357296E-2</v>
      </c>
      <c r="N113" s="4">
        <f>J113/65.38</f>
        <v>1.8721321505047416E-2</v>
      </c>
      <c r="O113" s="3">
        <f>100*(M113/(C113/2.5))</f>
        <v>66.808510638297875</v>
      </c>
      <c r="P113" s="3">
        <f>100*(N113/(C113/2.5))</f>
        <v>43.404255319148938</v>
      </c>
      <c r="Q113" s="3">
        <f>100*(K113/(C113/2.5))</f>
        <v>1.1347517730496464</v>
      </c>
      <c r="R113" s="3">
        <f>100*(L113/(C113/2.5))</f>
        <v>42.269503546099294</v>
      </c>
    </row>
    <row r="114" spans="1:18" x14ac:dyDescent="0.25">
      <c r="A114" s="6" t="s">
        <v>4</v>
      </c>
      <c r="B114" s="6">
        <v>10.11</v>
      </c>
      <c r="C114" s="7">
        <f>B114/65.38</f>
        <v>0.15463444478433772</v>
      </c>
      <c r="D114" s="6">
        <v>9.9</v>
      </c>
      <c r="E114" s="6">
        <v>1.77</v>
      </c>
      <c r="F114" s="6">
        <v>3.19</v>
      </c>
      <c r="G114" s="5">
        <f>($B114-D114)/5</f>
        <v>4.1999999999999815E-2</v>
      </c>
      <c r="H114" s="5">
        <f>($B114-E114)/5</f>
        <v>1.6679999999999999</v>
      </c>
      <c r="I114" s="5">
        <f>($B114-F114)/2.5</f>
        <v>2.7679999999999998</v>
      </c>
      <c r="J114" s="5">
        <f>G114+H114</f>
        <v>1.7099999999999997</v>
      </c>
      <c r="K114" s="4">
        <f>G114/65.38</f>
        <v>6.4239828693789876E-4</v>
      </c>
      <c r="L114" s="4">
        <f>H114/65.38</f>
        <v>2.5512389109819518E-2</v>
      </c>
      <c r="M114" s="4">
        <f>I114/65.38</f>
        <v>4.2337106148669319E-2</v>
      </c>
      <c r="N114" s="4">
        <f>J114/65.38</f>
        <v>2.6154787396757417E-2</v>
      </c>
      <c r="O114" s="3">
        <f>100*(M114/(C114/2.5))</f>
        <v>68.447082096933727</v>
      </c>
      <c r="P114" s="3">
        <f>100*(N114/(C114/2.5))</f>
        <v>42.284866468842729</v>
      </c>
      <c r="Q114" s="3">
        <f>100*(K114/(C114/2.5))</f>
        <v>1.038575667655782</v>
      </c>
      <c r="R114" s="3">
        <f>100*(L114/(C114/2.5))</f>
        <v>41.246290801186944</v>
      </c>
    </row>
    <row r="115" spans="1:18" x14ac:dyDescent="0.25">
      <c r="A115" s="6" t="s">
        <v>3</v>
      </c>
      <c r="B115" s="6">
        <v>14.9</v>
      </c>
      <c r="C115" s="7">
        <f>B115/207.2</f>
        <v>7.191119691119692E-2</v>
      </c>
      <c r="D115" s="6">
        <v>0.95</v>
      </c>
      <c r="E115" s="6">
        <v>7.95</v>
      </c>
      <c r="F115" s="6">
        <v>5.17</v>
      </c>
      <c r="G115" s="5">
        <f>($B115-D115)/5</f>
        <v>2.79</v>
      </c>
      <c r="H115" s="5">
        <f>($B115-E115)/5</f>
        <v>1.3900000000000001</v>
      </c>
      <c r="I115" s="5">
        <f>($B115-F115)/2.5</f>
        <v>3.8920000000000003</v>
      </c>
      <c r="J115" s="5">
        <f>G115+H115</f>
        <v>4.18</v>
      </c>
      <c r="K115" s="4">
        <f>G115/207.2</f>
        <v>1.3465250965250966E-2</v>
      </c>
      <c r="L115" s="4">
        <f>H115/207.2</f>
        <v>6.7084942084942095E-3</v>
      </c>
      <c r="M115" s="4">
        <f>I115/207.2</f>
        <v>1.8783783783783786E-2</v>
      </c>
      <c r="N115" s="4">
        <f>J115/207.2</f>
        <v>2.0173745173745174E-2</v>
      </c>
      <c r="O115" s="3">
        <f>100*(M115/(C115/2.5))</f>
        <v>65.302013422818789</v>
      </c>
      <c r="P115" s="3">
        <f>100*(N115/(C115/2.5))</f>
        <v>70.134228187919462</v>
      </c>
      <c r="Q115" s="3">
        <f>100*(K115/(C115/2.5))</f>
        <v>46.812080536912745</v>
      </c>
      <c r="R115" s="3">
        <f>100*(L115/(C115/2.5))</f>
        <v>23.322147651006713</v>
      </c>
    </row>
    <row r="116" spans="1:18" x14ac:dyDescent="0.25">
      <c r="A116" s="6" t="s">
        <v>3</v>
      </c>
      <c r="B116" s="6">
        <v>20.3</v>
      </c>
      <c r="C116" s="7">
        <f>B116/207.2</f>
        <v>9.7972972972972985E-2</v>
      </c>
      <c r="D116" s="6">
        <v>1.37</v>
      </c>
      <c r="E116" s="6">
        <v>6.11</v>
      </c>
      <c r="F116" s="6">
        <v>5.53</v>
      </c>
      <c r="G116" s="5">
        <f>($B116-D116)/5</f>
        <v>3.786</v>
      </c>
      <c r="H116" s="5">
        <f>($B116-E116)/5</f>
        <v>2.8380000000000001</v>
      </c>
      <c r="I116" s="5">
        <f>($B116-F116)/2.5</f>
        <v>5.9079999999999995</v>
      </c>
      <c r="J116" s="5">
        <f>G116+H116</f>
        <v>6.6240000000000006</v>
      </c>
      <c r="K116" s="4">
        <f>G116/207.2</f>
        <v>1.8272200772200774E-2</v>
      </c>
      <c r="L116" s="4">
        <f>H116/207.2</f>
        <v>1.3696911196911198E-2</v>
      </c>
      <c r="M116" s="4">
        <f>I116/207.2</f>
        <v>2.8513513513513514E-2</v>
      </c>
      <c r="N116" s="4">
        <f>J116/207.2</f>
        <v>3.1969111969111973E-2</v>
      </c>
      <c r="O116" s="3">
        <f>100*(M116/(C116/2.5))</f>
        <v>72.758620689655174</v>
      </c>
      <c r="P116" s="3">
        <f>100*(N116/(C116/2.5))</f>
        <v>81.576354679802961</v>
      </c>
      <c r="Q116" s="3">
        <f>100*(K116/(C116/2.5))</f>
        <v>46.625615763546804</v>
      </c>
      <c r="R116" s="3">
        <f>100*(L116/(C116/2.5))</f>
        <v>34.950738916256157</v>
      </c>
    </row>
    <row r="117" spans="1:18" x14ac:dyDescent="0.25">
      <c r="A117" s="6" t="s">
        <v>3</v>
      </c>
      <c r="B117" s="6">
        <v>33.200000000000003</v>
      </c>
      <c r="C117" s="7">
        <f>B117/207.2</f>
        <v>0.16023166023166024</v>
      </c>
      <c r="D117" s="6">
        <v>4.28</v>
      </c>
      <c r="E117" s="6">
        <v>9.15</v>
      </c>
      <c r="F117" s="6">
        <v>4.91</v>
      </c>
      <c r="G117" s="5">
        <f>($B117-D117)/5</f>
        <v>5.7840000000000007</v>
      </c>
      <c r="H117" s="5">
        <f>($B117-E117)/5</f>
        <v>4.8100000000000005</v>
      </c>
      <c r="I117" s="5">
        <f>($B117-F117)/2.5</f>
        <v>11.316000000000001</v>
      </c>
      <c r="J117" s="5">
        <f>G117+H117</f>
        <v>10.594000000000001</v>
      </c>
      <c r="K117" s="4">
        <f>G117/207.2</f>
        <v>2.7915057915057918E-2</v>
      </c>
      <c r="L117" s="4">
        <f>H117/207.2</f>
        <v>2.3214285714285719E-2</v>
      </c>
      <c r="M117" s="4">
        <f>I117/207.2</f>
        <v>5.4613899613899619E-2</v>
      </c>
      <c r="N117" s="4">
        <f>J117/207.2</f>
        <v>5.112934362934364E-2</v>
      </c>
      <c r="O117" s="3">
        <f>100*(M117/(C117/2.5))</f>
        <v>85.210843373493987</v>
      </c>
      <c r="P117" s="3">
        <f>100*(N117/(C117/2.5))</f>
        <v>79.77409638554218</v>
      </c>
      <c r="Q117" s="3">
        <f>100*(K117/(C117/2.5))</f>
        <v>43.554216867469883</v>
      </c>
      <c r="R117" s="3">
        <f>100*(L117/(C117/2.5))</f>
        <v>36.219879518072297</v>
      </c>
    </row>
    <row r="118" spans="1:18" ht="18.75" x14ac:dyDescent="0.3">
      <c r="A118" s="6" t="s">
        <v>2</v>
      </c>
      <c r="B118" s="6">
        <v>3.42</v>
      </c>
      <c r="C118" s="7">
        <f>B118/63.54</f>
        <v>5.3824362606232294E-2</v>
      </c>
      <c r="D118" s="6">
        <v>3.01</v>
      </c>
      <c r="E118" s="6">
        <v>1</v>
      </c>
      <c r="F118" s="6">
        <v>1.01</v>
      </c>
      <c r="G118" s="5">
        <f>($B118-D118)/5</f>
        <v>8.2000000000000031E-2</v>
      </c>
      <c r="H118" s="5">
        <f>($B118-E118)/5</f>
        <v>0.48399999999999999</v>
      </c>
      <c r="I118" s="5">
        <f>($B118-F118)/2.5</f>
        <v>0.96400000000000008</v>
      </c>
      <c r="J118" s="5">
        <f>G118+H118</f>
        <v>0.56600000000000006</v>
      </c>
      <c r="K118" s="4">
        <f>G118/63.54</f>
        <v>1.2905256531318859E-3</v>
      </c>
      <c r="L118" s="4">
        <f>H118/63.54</f>
        <v>7.6172489770223476E-3</v>
      </c>
      <c r="M118" s="4">
        <f>I118/63.54</f>
        <v>1.5171545483160215E-2</v>
      </c>
      <c r="N118" s="4">
        <f>J118/63.54</f>
        <v>8.9077746301542346E-3</v>
      </c>
      <c r="O118" s="3">
        <f>100*(M118/(C118/2.5))</f>
        <v>70.467836257309941</v>
      </c>
      <c r="P118" s="3">
        <f>100*(N118/(C118/2.5))</f>
        <v>41.374269005847957</v>
      </c>
      <c r="Q118" s="3">
        <f>100*(K118/(C118/2.5))</f>
        <v>5.9941520467836273</v>
      </c>
      <c r="R118" s="3">
        <f>100*(L118/(C118/2.5))</f>
        <v>35.380116959064324</v>
      </c>
    </row>
    <row r="119" spans="1:18" ht="18.75" x14ac:dyDescent="0.3">
      <c r="A119" s="6" t="s">
        <v>1</v>
      </c>
      <c r="B119" s="6">
        <v>3.15</v>
      </c>
      <c r="C119" s="7">
        <f>B119/65.38</f>
        <v>4.8179871520342615E-2</v>
      </c>
      <c r="D119" s="6">
        <v>3.04</v>
      </c>
      <c r="E119" s="6">
        <v>0.52</v>
      </c>
      <c r="F119" s="6">
        <v>0.77</v>
      </c>
      <c r="G119" s="5">
        <f>($B119-D119)/5</f>
        <v>2.1999999999999974E-2</v>
      </c>
      <c r="H119" s="5">
        <f>($B119-E119)/5</f>
        <v>0.52600000000000002</v>
      </c>
      <c r="I119" s="5">
        <f>($B119-F119)/2.5</f>
        <v>0.95199999999999996</v>
      </c>
      <c r="J119" s="5">
        <f>G119+H119</f>
        <v>0.54800000000000004</v>
      </c>
      <c r="K119" s="4">
        <f>G119/65.38</f>
        <v>3.3649434077699566E-4</v>
      </c>
      <c r="L119" s="4">
        <f>H119/65.38</f>
        <v>8.0452737840318155E-3</v>
      </c>
      <c r="M119" s="4">
        <f>I119/65.38</f>
        <v>1.4561027837259101E-2</v>
      </c>
      <c r="N119" s="4">
        <f>J119/65.38</f>
        <v>8.3817681248088121E-3</v>
      </c>
      <c r="O119" s="3">
        <f>100*(M119/(C119/2.5))</f>
        <v>75.555555555555571</v>
      </c>
      <c r="P119" s="3">
        <f>100*(N119/(C119/2.5))</f>
        <v>43.492063492063501</v>
      </c>
      <c r="Q119" s="3">
        <f>100*(K119/(C119/2.5))</f>
        <v>1.746031746031744</v>
      </c>
      <c r="R119" s="3">
        <f>100*(L119/(C119/2.5))</f>
        <v>41.746031746031754</v>
      </c>
    </row>
    <row r="120" spans="1:18" ht="18.75" x14ac:dyDescent="0.3">
      <c r="A120" s="6" t="s">
        <v>0</v>
      </c>
      <c r="B120" s="6">
        <v>12.9</v>
      </c>
      <c r="C120" s="7">
        <f>B120/207.2</f>
        <v>6.2258687258687266E-2</v>
      </c>
      <c r="D120" s="6">
        <v>2.54</v>
      </c>
      <c r="E120" s="6">
        <v>3.19</v>
      </c>
      <c r="F120" s="6">
        <v>2.06</v>
      </c>
      <c r="G120" s="5">
        <f>($B120-D120)/5</f>
        <v>2.0720000000000001</v>
      </c>
      <c r="H120" s="5">
        <f>($B120-E120)/5</f>
        <v>1.9420000000000002</v>
      </c>
      <c r="I120" s="5">
        <f>($B120-F120)/2.5</f>
        <v>4.3360000000000003</v>
      </c>
      <c r="J120" s="5">
        <f>G120+H120</f>
        <v>4.0140000000000002</v>
      </c>
      <c r="K120" s="4">
        <f>G120/207.2</f>
        <v>0.01</v>
      </c>
      <c r="L120" s="4">
        <f>H120/207.2</f>
        <v>9.3725868725868747E-3</v>
      </c>
      <c r="M120" s="4">
        <f>I120/207.2</f>
        <v>2.092664092664093E-2</v>
      </c>
      <c r="N120" s="4">
        <f>J120/207.2</f>
        <v>1.9372586872586875E-2</v>
      </c>
      <c r="O120" s="3">
        <f>100*(M120/(C120/2.5))</f>
        <v>84.031007751937977</v>
      </c>
      <c r="P120" s="3">
        <f>100*(N120/(C120/2.5))</f>
        <v>77.790697674418595</v>
      </c>
      <c r="Q120" s="3">
        <f>100*(K120/(C120/2.5))</f>
        <v>40.155038759689916</v>
      </c>
      <c r="R120" s="3">
        <f>100*(L120/(C120/2.5))</f>
        <v>37.635658914728687</v>
      </c>
    </row>
    <row r="121" spans="1:18" x14ac:dyDescent="0.25">
      <c r="A121" s="15"/>
      <c r="B121" s="15"/>
      <c r="C121" s="15"/>
      <c r="D121" s="15"/>
      <c r="E121" s="15"/>
      <c r="F121" s="15"/>
      <c r="G121" s="15"/>
      <c r="H121" s="15"/>
      <c r="I121" s="18"/>
      <c r="J121" s="18"/>
      <c r="K121" s="15"/>
      <c r="L121" s="15"/>
      <c r="M121" s="17"/>
      <c r="N121" s="17"/>
      <c r="O121" s="15"/>
      <c r="P121" s="15"/>
      <c r="Q121" s="13"/>
      <c r="R121" s="13"/>
    </row>
    <row r="122" spans="1:18" x14ac:dyDescent="0.25">
      <c r="A122" s="15"/>
      <c r="B122" s="15"/>
      <c r="C122" s="15"/>
      <c r="D122" s="15"/>
      <c r="E122" s="15"/>
      <c r="F122" s="15"/>
      <c r="G122" s="15"/>
      <c r="H122" s="15"/>
      <c r="I122" s="18"/>
      <c r="J122" s="18"/>
      <c r="K122" s="15"/>
      <c r="L122" s="15"/>
      <c r="M122" s="17"/>
      <c r="N122" s="17"/>
      <c r="O122" s="15"/>
      <c r="P122" s="13" t="s">
        <v>25</v>
      </c>
      <c r="Q122" s="13"/>
      <c r="R122" s="13"/>
    </row>
    <row r="123" spans="1:18" ht="18.75" x14ac:dyDescent="0.3">
      <c r="A123" s="16" t="s">
        <v>27</v>
      </c>
      <c r="B123" s="15"/>
      <c r="C123" s="16"/>
      <c r="D123" s="15"/>
      <c r="E123" s="15" t="s">
        <v>26</v>
      </c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4" t="s">
        <v>22</v>
      </c>
      <c r="Q123" s="14"/>
      <c r="R123" s="13"/>
    </row>
    <row r="124" spans="1:18" ht="18.75" x14ac:dyDescent="0.35">
      <c r="A124" s="6"/>
      <c r="B124" s="6" t="s">
        <v>21</v>
      </c>
      <c r="C124" s="11" t="s">
        <v>21</v>
      </c>
      <c r="D124" s="12" t="s">
        <v>20</v>
      </c>
      <c r="E124" s="12"/>
      <c r="F124" s="12"/>
      <c r="G124" s="12" t="s">
        <v>19</v>
      </c>
      <c r="H124" s="12"/>
      <c r="I124" s="12"/>
      <c r="J124" s="12"/>
      <c r="K124" s="12" t="s">
        <v>18</v>
      </c>
      <c r="L124" s="12"/>
      <c r="M124" s="12"/>
      <c r="N124" s="12"/>
      <c r="O124" s="12" t="s">
        <v>17</v>
      </c>
      <c r="P124" s="12"/>
      <c r="Q124" s="12"/>
      <c r="R124" s="12"/>
    </row>
    <row r="125" spans="1:18" ht="46.5" x14ac:dyDescent="0.35">
      <c r="A125" s="6"/>
      <c r="B125" s="6" t="s">
        <v>16</v>
      </c>
      <c r="C125" s="11" t="s">
        <v>15</v>
      </c>
      <c r="D125" s="6" t="s">
        <v>7</v>
      </c>
      <c r="E125" s="6" t="s">
        <v>6</v>
      </c>
      <c r="F125" s="6" t="s">
        <v>14</v>
      </c>
      <c r="G125" s="6" t="s">
        <v>7</v>
      </c>
      <c r="H125" s="6" t="s">
        <v>6</v>
      </c>
      <c r="I125" s="6" t="s">
        <v>14</v>
      </c>
      <c r="J125" s="10" t="s">
        <v>13</v>
      </c>
      <c r="K125" s="6" t="s">
        <v>12</v>
      </c>
      <c r="L125" s="6" t="s">
        <v>6</v>
      </c>
      <c r="M125" s="6" t="s">
        <v>11</v>
      </c>
      <c r="N125" s="10" t="s">
        <v>10</v>
      </c>
      <c r="O125" s="9" t="s">
        <v>9</v>
      </c>
      <c r="P125" s="9" t="s">
        <v>8</v>
      </c>
      <c r="Q125" s="8" t="s">
        <v>7</v>
      </c>
      <c r="R125" s="8" t="s">
        <v>6</v>
      </c>
    </row>
    <row r="126" spans="1:18" x14ac:dyDescent="0.25">
      <c r="A126" s="6" t="s">
        <v>5</v>
      </c>
      <c r="B126" s="6">
        <v>4.8499999999999996</v>
      </c>
      <c r="C126" s="7">
        <f>B126/63.54</f>
        <v>7.632987094743468E-2</v>
      </c>
      <c r="D126" s="6">
        <v>3.93</v>
      </c>
      <c r="E126" s="6">
        <v>2.56</v>
      </c>
      <c r="F126" s="6">
        <v>0.76</v>
      </c>
      <c r="G126" s="5">
        <f>($B126-D126)/5</f>
        <v>0.18399999999999989</v>
      </c>
      <c r="H126" s="5">
        <f>($B126-E126)/5</f>
        <v>0.45799999999999991</v>
      </c>
      <c r="I126" s="5">
        <f>($B126-F126)/2.5</f>
        <v>1.6359999999999999</v>
      </c>
      <c r="J126" s="5">
        <f>G126+H126</f>
        <v>0.64199999999999979</v>
      </c>
      <c r="K126" s="4">
        <f>G126/63.54</f>
        <v>2.8958136606861804E-3</v>
      </c>
      <c r="L126" s="4">
        <f>H126/63.54</f>
        <v>7.2080579162732122E-3</v>
      </c>
      <c r="M126" s="4">
        <f>I126/63.54</f>
        <v>2.5747560591753225E-2</v>
      </c>
      <c r="N126" s="4">
        <f>J126/63.54</f>
        <v>1.0103871576959392E-2</v>
      </c>
      <c r="O126" s="3">
        <f>100*(M126/(C126/2.5))</f>
        <v>84.329896907216494</v>
      </c>
      <c r="P126" s="3">
        <f>100*(N126/(C126/2.5))</f>
        <v>33.092783505154628</v>
      </c>
      <c r="Q126" s="3">
        <f>100*(K126/(C126/2.5))</f>
        <v>9.4845360824742215</v>
      </c>
      <c r="R126" s="3">
        <f>100*(L126/(C126/2.5))</f>
        <v>23.60824742268041</v>
      </c>
    </row>
    <row r="127" spans="1:18" x14ac:dyDescent="0.25">
      <c r="A127" s="6" t="s">
        <v>5</v>
      </c>
      <c r="B127" s="6">
        <v>6.99</v>
      </c>
      <c r="C127" s="7">
        <f>B127/63.54</f>
        <v>0.11000944287063268</v>
      </c>
      <c r="D127" s="6">
        <v>6.1</v>
      </c>
      <c r="E127" s="6">
        <v>3.89</v>
      </c>
      <c r="F127" s="6">
        <v>1.04</v>
      </c>
      <c r="G127" s="5">
        <f>($B127-D127)/5</f>
        <v>0.1780000000000001</v>
      </c>
      <c r="H127" s="5">
        <f>($B127-E127)/5</f>
        <v>0.62</v>
      </c>
      <c r="I127" s="5">
        <f>($B127-F127)/2.5</f>
        <v>2.38</v>
      </c>
      <c r="J127" s="5">
        <f>G127+H127</f>
        <v>0.79800000000000004</v>
      </c>
      <c r="K127" s="4">
        <f>G127/63.54</f>
        <v>2.8013849543594605E-3</v>
      </c>
      <c r="L127" s="4">
        <f>H127/63.54</f>
        <v>9.7576329870947432E-3</v>
      </c>
      <c r="M127" s="4">
        <f>I127/63.54</f>
        <v>3.7456720176266917E-2</v>
      </c>
      <c r="N127" s="4">
        <f>J127/63.54</f>
        <v>1.2559017941454203E-2</v>
      </c>
      <c r="O127" s="3">
        <f>100*(M127/(C127/2.5))</f>
        <v>85.121602288984249</v>
      </c>
      <c r="P127" s="3">
        <f>100*(N127/(C127/2.5))</f>
        <v>28.540772532188839</v>
      </c>
      <c r="Q127" s="3">
        <f>100*(K127/(C127/2.5))</f>
        <v>6.3662374821173149</v>
      </c>
      <c r="R127" s="3">
        <f>100*(L127/(C127/2.5))</f>
        <v>22.17453505007153</v>
      </c>
    </row>
    <row r="128" spans="1:18" x14ac:dyDescent="0.25">
      <c r="A128" s="6" t="s">
        <v>5</v>
      </c>
      <c r="B128" s="6">
        <v>10.02</v>
      </c>
      <c r="C128" s="7">
        <f>B128/63.54</f>
        <v>0.15769593956562794</v>
      </c>
      <c r="D128" s="6">
        <v>9.08</v>
      </c>
      <c r="E128" s="6">
        <v>6.04</v>
      </c>
      <c r="F128" s="6">
        <v>1.67</v>
      </c>
      <c r="G128" s="5">
        <f>($B128-D128)/5</f>
        <v>0.18799999999999989</v>
      </c>
      <c r="H128" s="5">
        <f>($B128-E128)/5</f>
        <v>0.79599999999999993</v>
      </c>
      <c r="I128" s="5">
        <f>($B128-F128)/2.5</f>
        <v>3.34</v>
      </c>
      <c r="J128" s="5">
        <f>G128+H128</f>
        <v>0.98399999999999976</v>
      </c>
      <c r="K128" s="4">
        <f>G128/63.54</f>
        <v>2.9587661315706626E-3</v>
      </c>
      <c r="L128" s="4">
        <f>H128/63.54</f>
        <v>1.252754170601196E-2</v>
      </c>
      <c r="M128" s="4">
        <f>I128/63.54</f>
        <v>5.2565313188542649E-2</v>
      </c>
      <c r="N128" s="4">
        <f>J128/63.54</f>
        <v>1.5486307837582621E-2</v>
      </c>
      <c r="O128" s="3">
        <f>100*(M128/(C128/2.5))</f>
        <v>83.333333333333343</v>
      </c>
      <c r="P128" s="3">
        <f>100*(N128/(C128/2.5))</f>
        <v>24.550898203592812</v>
      </c>
      <c r="Q128" s="3">
        <f>100*(K128/(C128/2.5))</f>
        <v>4.6906187624750482</v>
      </c>
      <c r="R128" s="3">
        <f>100*(L128/(C128/2.5))</f>
        <v>19.860279441117768</v>
      </c>
    </row>
    <row r="129" spans="1:18" x14ac:dyDescent="0.25">
      <c r="A129" s="6" t="s">
        <v>4</v>
      </c>
      <c r="B129" s="6">
        <v>4.2</v>
      </c>
      <c r="C129" s="7">
        <f>B129/65.38</f>
        <v>6.4239828693790163E-2</v>
      </c>
      <c r="D129" s="6">
        <v>3.72</v>
      </c>
      <c r="E129" s="6">
        <v>3.12</v>
      </c>
      <c r="F129" s="6">
        <v>0.85</v>
      </c>
      <c r="G129" s="5">
        <f>($B129-D129)/5</f>
        <v>9.6000000000000002E-2</v>
      </c>
      <c r="H129" s="5">
        <f>($B129-E129)/5</f>
        <v>0.21600000000000003</v>
      </c>
      <c r="I129" s="5">
        <f>($B129-F129)/2.5</f>
        <v>1.34</v>
      </c>
      <c r="J129" s="5">
        <f>G129+H129</f>
        <v>0.31200000000000006</v>
      </c>
      <c r="K129" s="4">
        <f>G129/65.38</f>
        <v>1.4683389415723464E-3</v>
      </c>
      <c r="L129" s="4">
        <f>H129/65.38</f>
        <v>3.3037626185377796E-3</v>
      </c>
      <c r="M129" s="4">
        <f>I129/65.38</f>
        <v>2.049556439278067E-2</v>
      </c>
      <c r="N129" s="4">
        <f>J129/65.38</f>
        <v>4.7721015601101266E-3</v>
      </c>
      <c r="O129" s="3">
        <f>100*(M129/(C129/2.5))</f>
        <v>79.761904761904759</v>
      </c>
      <c r="P129" s="3">
        <f>100*(N129/(C129/2.5))</f>
        <v>18.571428571428573</v>
      </c>
      <c r="Q129" s="3">
        <f>100*(K129/(C129/2.5))</f>
        <v>5.7142857142857135</v>
      </c>
      <c r="R129" s="3">
        <f>100*(L129/(C129/2.5))</f>
        <v>12.857142857142856</v>
      </c>
    </row>
    <row r="130" spans="1:18" x14ac:dyDescent="0.25">
      <c r="A130" s="6" t="s">
        <v>4</v>
      </c>
      <c r="B130" s="6">
        <v>7.05</v>
      </c>
      <c r="C130" s="7">
        <f>B130/65.38</f>
        <v>0.10783114102171919</v>
      </c>
      <c r="D130" s="6">
        <v>6.89</v>
      </c>
      <c r="E130" s="6">
        <v>4.04</v>
      </c>
      <c r="F130" s="6">
        <v>1.89</v>
      </c>
      <c r="G130" s="5">
        <f>($B130-D130)/5</f>
        <v>3.2000000000000028E-2</v>
      </c>
      <c r="H130" s="5">
        <f>($B130-E130)/5</f>
        <v>0.60199999999999998</v>
      </c>
      <c r="I130" s="5">
        <f>($B130-F130)/2.5</f>
        <v>2.0640000000000001</v>
      </c>
      <c r="J130" s="5">
        <f>G130+H130</f>
        <v>0.63400000000000001</v>
      </c>
      <c r="K130" s="4">
        <f>G130/65.38</f>
        <v>4.8944631385744919E-4</v>
      </c>
      <c r="L130" s="4">
        <f>H130/65.38</f>
        <v>9.2077087794432549E-3</v>
      </c>
      <c r="M130" s="4">
        <f>I130/65.38</f>
        <v>3.1569287243805449E-2</v>
      </c>
      <c r="N130" s="4">
        <f>J130/65.38</f>
        <v>9.6971550933007047E-3</v>
      </c>
      <c r="O130" s="3">
        <f>100*(M130/(C130/2.5))</f>
        <v>73.191489361702139</v>
      </c>
      <c r="P130" s="3">
        <f>100*(N130/(C130/2.5))</f>
        <v>22.4822695035461</v>
      </c>
      <c r="Q130" s="3">
        <f>100*(K130/(C130/2.5))</f>
        <v>1.1347517730496464</v>
      </c>
      <c r="R130" s="3">
        <f>100*(L130/(C130/2.5))</f>
        <v>21.347517730496453</v>
      </c>
    </row>
    <row r="131" spans="1:18" x14ac:dyDescent="0.25">
      <c r="A131" s="6" t="s">
        <v>4</v>
      </c>
      <c r="B131" s="6">
        <v>10.11</v>
      </c>
      <c r="C131" s="7">
        <f>B131/65.38</f>
        <v>0.15463444478433772</v>
      </c>
      <c r="D131" s="6">
        <v>9.9</v>
      </c>
      <c r="E131" s="6">
        <v>5.61</v>
      </c>
      <c r="F131" s="6">
        <v>3.18</v>
      </c>
      <c r="G131" s="5">
        <f>($B131-D131)/5</f>
        <v>4.1999999999999815E-2</v>
      </c>
      <c r="H131" s="5">
        <f>($B131-E131)/5</f>
        <v>0.8999999999999998</v>
      </c>
      <c r="I131" s="5">
        <f>($B131-F131)/2.5</f>
        <v>2.7719999999999998</v>
      </c>
      <c r="J131" s="5">
        <f>G131+H131</f>
        <v>0.94199999999999962</v>
      </c>
      <c r="K131" s="4">
        <f>G131/65.38</f>
        <v>6.4239828693789876E-4</v>
      </c>
      <c r="L131" s="4">
        <f>H131/65.38</f>
        <v>1.3765677577240744E-2</v>
      </c>
      <c r="M131" s="4">
        <f>I131/65.38</f>
        <v>4.23982869379015E-2</v>
      </c>
      <c r="N131" s="4">
        <f>J131/65.38</f>
        <v>1.4408075864178643E-2</v>
      </c>
      <c r="O131" s="3">
        <f>100*(M131/(C131/2.5))</f>
        <v>68.545994065281903</v>
      </c>
      <c r="P131" s="3">
        <f>100*(N131/(C131/2.5))</f>
        <v>23.293768545994055</v>
      </c>
      <c r="Q131" s="3">
        <f>100*(K131/(C131/2.5))</f>
        <v>1.038575667655782</v>
      </c>
      <c r="R131" s="3">
        <f>100*(L131/(C131/2.5))</f>
        <v>22.255192878338274</v>
      </c>
    </row>
    <row r="132" spans="1:18" x14ac:dyDescent="0.25">
      <c r="A132" s="6" t="s">
        <v>3</v>
      </c>
      <c r="B132" s="6">
        <v>14.9</v>
      </c>
      <c r="C132" s="7">
        <f>B132/207.2</f>
        <v>7.191119691119692E-2</v>
      </c>
      <c r="D132" s="6">
        <v>0.95</v>
      </c>
      <c r="E132" s="6">
        <v>8.93</v>
      </c>
      <c r="F132" s="6">
        <v>0.66</v>
      </c>
      <c r="G132" s="5">
        <f>($B132-D132)/5</f>
        <v>2.79</v>
      </c>
      <c r="H132" s="5">
        <f>($B132-E132)/5</f>
        <v>1.1940000000000002</v>
      </c>
      <c r="I132" s="5">
        <f>($B132-F132)/2.5</f>
        <v>5.6959999999999997</v>
      </c>
      <c r="J132" s="5">
        <f>G132+H132</f>
        <v>3.984</v>
      </c>
      <c r="K132" s="4">
        <f>G132/207.2</f>
        <v>1.3465250965250966E-2</v>
      </c>
      <c r="L132" s="4">
        <f>H132/207.2</f>
        <v>5.7625482625482637E-3</v>
      </c>
      <c r="M132" s="4">
        <f>I132/207.2</f>
        <v>2.749034749034749E-2</v>
      </c>
      <c r="N132" s="4">
        <f>J132/207.2</f>
        <v>1.9227799227799228E-2</v>
      </c>
      <c r="O132" s="3">
        <f>100*(M132/(C132/2.5))</f>
        <v>95.570469798657712</v>
      </c>
      <c r="P132" s="3">
        <f>100*(N132/(C132/2.5))</f>
        <v>66.845637583892611</v>
      </c>
      <c r="Q132" s="3">
        <f>100*(K132/(C132/2.5))</f>
        <v>46.812080536912745</v>
      </c>
      <c r="R132" s="3">
        <f>100*(L132/(C132/2.5))</f>
        <v>20.033557046979865</v>
      </c>
    </row>
    <row r="133" spans="1:18" x14ac:dyDescent="0.25">
      <c r="A133" s="6" t="s">
        <v>3</v>
      </c>
      <c r="B133" s="6">
        <v>20.3</v>
      </c>
      <c r="C133" s="7">
        <f>B133/207.2</f>
        <v>9.7972972972972985E-2</v>
      </c>
      <c r="D133" s="6">
        <v>1.37</v>
      </c>
      <c r="E133" s="6">
        <v>9.2200000000000006</v>
      </c>
      <c r="F133" s="6">
        <v>0.87</v>
      </c>
      <c r="G133" s="5">
        <f>($B133-D133)/5</f>
        <v>3.786</v>
      </c>
      <c r="H133" s="5">
        <f>($B133-E133)/5</f>
        <v>2.2160000000000002</v>
      </c>
      <c r="I133" s="5">
        <f>($B133-F133)/2.5</f>
        <v>7.7720000000000002</v>
      </c>
      <c r="J133" s="5">
        <f>G133+H133</f>
        <v>6.0020000000000007</v>
      </c>
      <c r="K133" s="4">
        <f>G133/207.2</f>
        <v>1.8272200772200774E-2</v>
      </c>
      <c r="L133" s="4">
        <f>H133/207.2</f>
        <v>1.0694980694980696E-2</v>
      </c>
      <c r="M133" s="4">
        <f>I133/207.2</f>
        <v>3.7509652509652512E-2</v>
      </c>
      <c r="N133" s="4">
        <f>J133/207.2</f>
        <v>2.8967181467181472E-2</v>
      </c>
      <c r="O133" s="3">
        <f>100*(M133/(C133/2.5))</f>
        <v>95.714285714285722</v>
      </c>
      <c r="P133" s="3">
        <f>100*(N133/(C133/2.5))</f>
        <v>73.916256157635473</v>
      </c>
      <c r="Q133" s="3">
        <f>100*(K133/(C133/2.5))</f>
        <v>46.625615763546804</v>
      </c>
      <c r="R133" s="3">
        <f>100*(L133/(C133/2.5))</f>
        <v>27.290640394088673</v>
      </c>
    </row>
    <row r="134" spans="1:18" x14ac:dyDescent="0.25">
      <c r="A134" s="6" t="s">
        <v>3</v>
      </c>
      <c r="B134" s="6">
        <v>33.200000000000003</v>
      </c>
      <c r="C134" s="7">
        <f>B134/207.2</f>
        <v>0.16023166023166024</v>
      </c>
      <c r="D134" s="6">
        <v>4.28</v>
      </c>
      <c r="E134" s="6">
        <v>11.36</v>
      </c>
      <c r="F134" s="6">
        <v>2.96</v>
      </c>
      <c r="G134" s="5">
        <f>($B134-D134)/5</f>
        <v>5.7840000000000007</v>
      </c>
      <c r="H134" s="5">
        <f>($B134-E134)/5</f>
        <v>4.3680000000000003</v>
      </c>
      <c r="I134" s="5">
        <f>($B134-F134)/2.5</f>
        <v>12.096</v>
      </c>
      <c r="J134" s="5">
        <f>G134+H134</f>
        <v>10.152000000000001</v>
      </c>
      <c r="K134" s="4">
        <f>G134/207.2</f>
        <v>2.7915057915057918E-2</v>
      </c>
      <c r="L134" s="4">
        <f>H134/207.2</f>
        <v>2.1081081081081084E-2</v>
      </c>
      <c r="M134" s="4">
        <f>I134/207.2</f>
        <v>5.8378378378378379E-2</v>
      </c>
      <c r="N134" s="4">
        <f>J134/207.2</f>
        <v>4.8996138996139006E-2</v>
      </c>
      <c r="O134" s="3">
        <f>100*(M134/(C134/2.5))</f>
        <v>91.084337349397586</v>
      </c>
      <c r="P134" s="3">
        <f>100*(N134/(C134/2.5))</f>
        <v>76.445783132530138</v>
      </c>
      <c r="Q134" s="3">
        <f>100*(K134/(C134/2.5))</f>
        <v>43.554216867469883</v>
      </c>
      <c r="R134" s="3">
        <f>100*(L134/(C134/2.5))</f>
        <v>32.891566265060248</v>
      </c>
    </row>
    <row r="135" spans="1:18" ht="18.75" x14ac:dyDescent="0.3">
      <c r="A135" s="6" t="s">
        <v>2</v>
      </c>
      <c r="B135" s="6">
        <v>3.42</v>
      </c>
      <c r="C135" s="7">
        <f>B135/63.54</f>
        <v>5.3824362606232294E-2</v>
      </c>
      <c r="D135" s="6">
        <v>3.01</v>
      </c>
      <c r="E135" s="6">
        <v>1.77</v>
      </c>
      <c r="F135" s="6">
        <v>0.64</v>
      </c>
      <c r="G135" s="5">
        <f>($B135-D135)/5</f>
        <v>8.2000000000000031E-2</v>
      </c>
      <c r="H135" s="5">
        <f>($B135-E135)/5</f>
        <v>0.32999999999999996</v>
      </c>
      <c r="I135" s="5">
        <f>($B135-F135)/2.5</f>
        <v>1.1119999999999999</v>
      </c>
      <c r="J135" s="5">
        <f>G135+H135</f>
        <v>0.41199999999999998</v>
      </c>
      <c r="K135" s="4">
        <f>G135/63.54</f>
        <v>1.2905256531318859E-3</v>
      </c>
      <c r="L135" s="4">
        <f>H135/63.54</f>
        <v>5.193578847969782E-3</v>
      </c>
      <c r="M135" s="4">
        <f>I135/63.54</f>
        <v>1.7500786905886054E-2</v>
      </c>
      <c r="N135" s="4">
        <f>J135/63.54</f>
        <v>6.4841045011016681E-3</v>
      </c>
      <c r="O135" s="3">
        <f>100*(M135/(C135/2.5))</f>
        <v>81.286549707602333</v>
      </c>
      <c r="P135" s="3">
        <f>100*(N135/(C135/2.5))</f>
        <v>30.116959064327485</v>
      </c>
      <c r="Q135" s="3">
        <f>100*(K135/(C135/2.5))</f>
        <v>5.9941520467836273</v>
      </c>
      <c r="R135" s="3">
        <f>100*(L135/(C135/2.5))</f>
        <v>24.122807017543852</v>
      </c>
    </row>
    <row r="136" spans="1:18" ht="18.75" x14ac:dyDescent="0.3">
      <c r="A136" s="6" t="s">
        <v>1</v>
      </c>
      <c r="B136" s="6">
        <v>3.15</v>
      </c>
      <c r="C136" s="7">
        <f>B136/65.38</f>
        <v>4.8179871520342615E-2</v>
      </c>
      <c r="D136" s="6">
        <v>3.04</v>
      </c>
      <c r="E136" s="6">
        <v>2.85</v>
      </c>
      <c r="F136" s="6">
        <v>1.63</v>
      </c>
      <c r="G136" s="5">
        <f>($B136-D136)/5</f>
        <v>2.1999999999999974E-2</v>
      </c>
      <c r="H136" s="5">
        <f>($B136-E136)/5</f>
        <v>5.9999999999999963E-2</v>
      </c>
      <c r="I136" s="5">
        <f>($B136-F136)/2.5</f>
        <v>0.60799999999999998</v>
      </c>
      <c r="J136" s="5">
        <f>G136+H136</f>
        <v>8.1999999999999934E-2</v>
      </c>
      <c r="K136" s="4">
        <f>G136/65.38</f>
        <v>3.3649434077699566E-4</v>
      </c>
      <c r="L136" s="4">
        <f>H136/65.38</f>
        <v>9.1771183848271597E-4</v>
      </c>
      <c r="M136" s="4">
        <f>I136/65.38</f>
        <v>9.2994799632915275E-3</v>
      </c>
      <c r="N136" s="4">
        <f>J136/65.38</f>
        <v>1.2542061792597116E-3</v>
      </c>
      <c r="O136" s="3">
        <f>100*(M136/(C136/2.5))</f>
        <v>48.25396825396826</v>
      </c>
      <c r="P136" s="3">
        <f>100*(N136/(C136/2.5))</f>
        <v>6.5079365079365026</v>
      </c>
      <c r="Q136" s="3">
        <f>100*(K136/(C136/2.5))</f>
        <v>1.746031746031744</v>
      </c>
      <c r="R136" s="3">
        <f>100*(L136/(C136/2.5))</f>
        <v>4.7619047619047592</v>
      </c>
    </row>
    <row r="137" spans="1:18" ht="18.75" x14ac:dyDescent="0.3">
      <c r="A137" s="6" t="s">
        <v>0</v>
      </c>
      <c r="B137" s="6">
        <v>12.9</v>
      </c>
      <c r="C137" s="7">
        <f>B137/207.2</f>
        <v>6.2258687258687266E-2</v>
      </c>
      <c r="D137" s="6">
        <v>2.54</v>
      </c>
      <c r="E137" s="6">
        <v>4</v>
      </c>
      <c r="F137" s="6">
        <v>1.91</v>
      </c>
      <c r="G137" s="5">
        <f>($B137-D137)/5</f>
        <v>2.0720000000000001</v>
      </c>
      <c r="H137" s="5">
        <f>($B137-E137)/5</f>
        <v>1.78</v>
      </c>
      <c r="I137" s="5">
        <f>($B137-F137)/2.5</f>
        <v>4.3959999999999999</v>
      </c>
      <c r="J137" s="5">
        <f>G137+H137</f>
        <v>3.8520000000000003</v>
      </c>
      <c r="K137" s="4">
        <f>G137/207.2</f>
        <v>0.01</v>
      </c>
      <c r="L137" s="4">
        <f>H137/207.2</f>
        <v>8.590733590733592E-3</v>
      </c>
      <c r="M137" s="4">
        <f>I137/207.2</f>
        <v>2.1216216216216218E-2</v>
      </c>
      <c r="N137" s="4">
        <f>J137/207.2</f>
        <v>1.8590733590733592E-2</v>
      </c>
      <c r="O137" s="3">
        <f>100*(M137/(C137/2.5))</f>
        <v>85.193798449612402</v>
      </c>
      <c r="P137" s="3">
        <f>100*(N137/(C137/2.5))</f>
        <v>74.651162790697668</v>
      </c>
      <c r="Q137" s="3">
        <f>100*(K137/(C137/2.5))</f>
        <v>40.155038759689916</v>
      </c>
      <c r="R137" s="3">
        <f>100*(L137/(C137/2.5))</f>
        <v>34.496124031007753</v>
      </c>
    </row>
    <row r="138" spans="1:18" x14ac:dyDescent="0.25">
      <c r="A138" s="15"/>
      <c r="B138" s="15"/>
      <c r="C138" s="15"/>
      <c r="D138" s="15"/>
      <c r="E138" s="15"/>
      <c r="F138" s="15"/>
      <c r="G138" s="15"/>
      <c r="H138" s="15"/>
      <c r="I138" s="18"/>
      <c r="J138" s="18"/>
      <c r="K138" s="15"/>
      <c r="L138" s="15"/>
      <c r="M138" s="17"/>
      <c r="N138" s="17"/>
      <c r="O138" s="15"/>
      <c r="P138" s="15"/>
      <c r="Q138" s="13"/>
      <c r="R138" s="13"/>
    </row>
    <row r="139" spans="1:18" x14ac:dyDescent="0.25">
      <c r="A139" s="15"/>
      <c r="B139" s="15"/>
      <c r="C139" s="15"/>
      <c r="D139" s="15"/>
      <c r="E139" s="15"/>
      <c r="F139" s="15"/>
      <c r="G139" s="15"/>
      <c r="H139" s="15"/>
      <c r="I139" s="18"/>
      <c r="J139" s="18"/>
      <c r="K139" s="15"/>
      <c r="L139" s="15"/>
      <c r="M139" s="17"/>
      <c r="N139" s="17"/>
      <c r="O139" s="15"/>
      <c r="P139" s="13" t="s">
        <v>25</v>
      </c>
      <c r="Q139" s="13"/>
      <c r="R139" s="13"/>
    </row>
    <row r="140" spans="1:18" ht="18.75" x14ac:dyDescent="0.3">
      <c r="A140" s="16" t="s">
        <v>24</v>
      </c>
      <c r="B140" s="15"/>
      <c r="C140" s="16"/>
      <c r="D140" s="15"/>
      <c r="E140" s="15" t="s">
        <v>23</v>
      </c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4" t="s">
        <v>22</v>
      </c>
      <c r="Q140" s="14"/>
      <c r="R140" s="13"/>
    </row>
    <row r="141" spans="1:18" ht="18.75" x14ac:dyDescent="0.35">
      <c r="A141" s="6"/>
      <c r="B141" s="6" t="s">
        <v>21</v>
      </c>
      <c r="C141" s="11" t="s">
        <v>21</v>
      </c>
      <c r="D141" s="12" t="s">
        <v>20</v>
      </c>
      <c r="E141" s="12"/>
      <c r="F141" s="12"/>
      <c r="G141" s="12" t="s">
        <v>19</v>
      </c>
      <c r="H141" s="12"/>
      <c r="I141" s="12"/>
      <c r="J141" s="12"/>
      <c r="K141" s="12" t="s">
        <v>18</v>
      </c>
      <c r="L141" s="12"/>
      <c r="M141" s="12"/>
      <c r="N141" s="12"/>
      <c r="O141" s="12" t="s">
        <v>17</v>
      </c>
      <c r="P141" s="12"/>
      <c r="Q141" s="12"/>
      <c r="R141" s="12"/>
    </row>
    <row r="142" spans="1:18" ht="46.5" x14ac:dyDescent="0.35">
      <c r="A142" s="6"/>
      <c r="B142" s="6" t="s">
        <v>16</v>
      </c>
      <c r="C142" s="11" t="s">
        <v>15</v>
      </c>
      <c r="D142" s="6" t="s">
        <v>7</v>
      </c>
      <c r="E142" s="6" t="s">
        <v>6</v>
      </c>
      <c r="F142" s="6" t="s">
        <v>14</v>
      </c>
      <c r="G142" s="6" t="s">
        <v>7</v>
      </c>
      <c r="H142" s="6" t="s">
        <v>6</v>
      </c>
      <c r="I142" s="6" t="s">
        <v>14</v>
      </c>
      <c r="J142" s="10" t="s">
        <v>13</v>
      </c>
      <c r="K142" s="6" t="s">
        <v>12</v>
      </c>
      <c r="L142" s="6" t="s">
        <v>6</v>
      </c>
      <c r="M142" s="6" t="s">
        <v>11</v>
      </c>
      <c r="N142" s="10" t="s">
        <v>10</v>
      </c>
      <c r="O142" s="9" t="s">
        <v>9</v>
      </c>
      <c r="P142" s="9" t="s">
        <v>8</v>
      </c>
      <c r="Q142" s="8" t="s">
        <v>7</v>
      </c>
      <c r="R142" s="8" t="s">
        <v>6</v>
      </c>
    </row>
    <row r="143" spans="1:18" x14ac:dyDescent="0.25">
      <c r="A143" s="6" t="s">
        <v>5</v>
      </c>
      <c r="B143" s="6">
        <v>4.8499999999999996</v>
      </c>
      <c r="C143" s="7">
        <f>B143/63.54</f>
        <v>7.632987094743468E-2</v>
      </c>
      <c r="D143" s="6">
        <v>3.93</v>
      </c>
      <c r="E143" s="6">
        <v>0.59</v>
      </c>
      <c r="F143" s="6">
        <v>1.1499999999999999</v>
      </c>
      <c r="G143" s="5">
        <f>($B143-D143)/5</f>
        <v>0.18399999999999989</v>
      </c>
      <c r="H143" s="5">
        <f>($B143-E143)/5</f>
        <v>0.85199999999999998</v>
      </c>
      <c r="I143" s="5">
        <f>($B143-F143)/2.5</f>
        <v>1.48</v>
      </c>
      <c r="J143" s="5">
        <f>G143+H143</f>
        <v>1.0359999999999998</v>
      </c>
      <c r="K143" s="4">
        <f>G143/63.54</f>
        <v>2.8958136606861804E-3</v>
      </c>
      <c r="L143" s="4">
        <f>H143/63.54</f>
        <v>1.3408876298394712E-2</v>
      </c>
      <c r="M143" s="4">
        <f>I143/63.54</f>
        <v>2.3292414227258421E-2</v>
      </c>
      <c r="N143" s="4">
        <f>J143/63.54</f>
        <v>1.6304689959080892E-2</v>
      </c>
      <c r="O143" s="3">
        <f>100*(M143/(C143/2.5))</f>
        <v>76.288659793814446</v>
      </c>
      <c r="P143" s="3">
        <f>100*(N143/(C143/2.5))</f>
        <v>53.402061855670105</v>
      </c>
      <c r="Q143" s="3">
        <f>100*(K143/(C143/2.5))</f>
        <v>9.4845360824742215</v>
      </c>
      <c r="R143" s="3">
        <f>100*(L143/(C143/2.5))</f>
        <v>43.917525773195884</v>
      </c>
    </row>
    <row r="144" spans="1:18" x14ac:dyDescent="0.25">
      <c r="A144" s="6" t="s">
        <v>5</v>
      </c>
      <c r="B144" s="6">
        <v>6.99</v>
      </c>
      <c r="C144" s="7">
        <f>B144/63.54</f>
        <v>0.11000944287063268</v>
      </c>
      <c r="D144" s="6">
        <v>6.1</v>
      </c>
      <c r="E144" s="6">
        <v>0.94</v>
      </c>
      <c r="F144" s="6">
        <v>1.66</v>
      </c>
      <c r="G144" s="5">
        <f>($B144-D144)/5</f>
        <v>0.1780000000000001</v>
      </c>
      <c r="H144" s="5">
        <f>($B144-E144)/5</f>
        <v>1.2100000000000002</v>
      </c>
      <c r="I144" s="5">
        <f>($B144-F144)/2.5</f>
        <v>2.1320000000000001</v>
      </c>
      <c r="J144" s="5">
        <f>G144+H144</f>
        <v>1.3880000000000003</v>
      </c>
      <c r="K144" s="4">
        <f>G144/63.54</f>
        <v>2.8013849543594605E-3</v>
      </c>
      <c r="L144" s="4">
        <f>H144/63.54</f>
        <v>1.9043122442555873E-2</v>
      </c>
      <c r="M144" s="4">
        <f>I144/63.54</f>
        <v>3.3553666981429024E-2</v>
      </c>
      <c r="N144" s="4">
        <f>J144/63.54</f>
        <v>2.1844507396915333E-2</v>
      </c>
      <c r="O144" s="3">
        <f>100*(M144/(C144/2.5))</f>
        <v>76.25178826895565</v>
      </c>
      <c r="P144" s="3">
        <f>100*(N144/(C144/2.5))</f>
        <v>49.642346208869817</v>
      </c>
      <c r="Q144" s="3">
        <f>100*(K144/(C144/2.5))</f>
        <v>6.3662374821173149</v>
      </c>
      <c r="R144" s="3">
        <f>100*(L144/(C144/2.5))</f>
        <v>43.276108726752511</v>
      </c>
    </row>
    <row r="145" spans="1:18" x14ac:dyDescent="0.25">
      <c r="A145" s="6" t="s">
        <v>5</v>
      </c>
      <c r="B145" s="6">
        <v>10.02</v>
      </c>
      <c r="C145" s="7">
        <f>B145/63.54</f>
        <v>0.15769593956562794</v>
      </c>
      <c r="D145" s="6">
        <v>9.08</v>
      </c>
      <c r="E145" s="6">
        <v>1.62</v>
      </c>
      <c r="F145" s="6">
        <v>2.4300000000000002</v>
      </c>
      <c r="G145" s="5">
        <f>($B145-D145)/5</f>
        <v>0.18799999999999989</v>
      </c>
      <c r="H145" s="5">
        <f>($B145-E145)/5</f>
        <v>1.6799999999999997</v>
      </c>
      <c r="I145" s="5">
        <f>($B145-F145)/2.5</f>
        <v>3.036</v>
      </c>
      <c r="J145" s="5">
        <f>G145+H145</f>
        <v>1.8679999999999997</v>
      </c>
      <c r="K145" s="4">
        <f>G145/63.54</f>
        <v>2.9587661315706626E-3</v>
      </c>
      <c r="L145" s="4">
        <f>H145/63.54</f>
        <v>2.6440037771482527E-2</v>
      </c>
      <c r="M145" s="4">
        <f>I145/63.54</f>
        <v>4.7780925401322005E-2</v>
      </c>
      <c r="N145" s="4">
        <f>J145/63.54</f>
        <v>2.9398803903053189E-2</v>
      </c>
      <c r="O145" s="3">
        <f>100*(M145/(C145/2.5))</f>
        <v>75.748502994011986</v>
      </c>
      <c r="P145" s="3">
        <f>100*(N145/(C145/2.5))</f>
        <v>46.606786427145707</v>
      </c>
      <c r="Q145" s="3">
        <f>100*(K145/(C145/2.5))</f>
        <v>4.6906187624750482</v>
      </c>
      <c r="R145" s="3">
        <f>100*(L145/(C145/2.5))</f>
        <v>41.91616766467066</v>
      </c>
    </row>
    <row r="146" spans="1:18" x14ac:dyDescent="0.25">
      <c r="A146" s="6" t="s">
        <v>4</v>
      </c>
      <c r="B146" s="6">
        <v>4.2</v>
      </c>
      <c r="C146" s="7">
        <f>B146/65.38</f>
        <v>6.4239828693790163E-2</v>
      </c>
      <c r="D146" s="6">
        <v>3.72</v>
      </c>
      <c r="E146" s="6">
        <v>0.67</v>
      </c>
      <c r="F146" s="6">
        <v>1.33</v>
      </c>
      <c r="G146" s="5">
        <f>($B146-D146)/5</f>
        <v>9.6000000000000002E-2</v>
      </c>
      <c r="H146" s="5">
        <f>($B146-E146)/5</f>
        <v>0.70600000000000007</v>
      </c>
      <c r="I146" s="5">
        <f>($B146-F146)/2.5</f>
        <v>1.1480000000000001</v>
      </c>
      <c r="J146" s="5">
        <f>G146+H146</f>
        <v>0.80200000000000005</v>
      </c>
      <c r="K146" s="4">
        <f>G146/65.38</f>
        <v>1.4683389415723464E-3</v>
      </c>
      <c r="L146" s="4">
        <f>H146/65.38</f>
        <v>1.0798409299479965E-2</v>
      </c>
      <c r="M146" s="4">
        <f>I146/65.38</f>
        <v>1.7558886509635978E-2</v>
      </c>
      <c r="N146" s="4">
        <f>J146/65.38</f>
        <v>1.2266748241052311E-2</v>
      </c>
      <c r="O146" s="3">
        <f>100*(M146/(C146/2.5))</f>
        <v>68.333333333333329</v>
      </c>
      <c r="P146" s="3">
        <f>100*(N146/(C146/2.5))</f>
        <v>47.738095238095227</v>
      </c>
      <c r="Q146" s="3">
        <f>100*(K146/(C146/2.5))</f>
        <v>5.7142857142857135</v>
      </c>
      <c r="R146" s="3">
        <f>100*(L146/(C146/2.5))</f>
        <v>42.023809523809518</v>
      </c>
    </row>
    <row r="147" spans="1:18" x14ac:dyDescent="0.25">
      <c r="A147" s="6" t="s">
        <v>4</v>
      </c>
      <c r="B147" s="6">
        <v>7.05</v>
      </c>
      <c r="C147" s="7">
        <f>B147/65.38</f>
        <v>0.10783114102171919</v>
      </c>
      <c r="D147" s="6">
        <v>6.89</v>
      </c>
      <c r="E147" s="6">
        <v>1.1200000000000001</v>
      </c>
      <c r="F147" s="6">
        <v>1.97</v>
      </c>
      <c r="G147" s="5">
        <f>($B147-D147)/5</f>
        <v>3.2000000000000028E-2</v>
      </c>
      <c r="H147" s="5">
        <f>($B147-E147)/5</f>
        <v>1.1859999999999999</v>
      </c>
      <c r="I147" s="5">
        <f>($B147-F147)/2.5</f>
        <v>2.032</v>
      </c>
      <c r="J147" s="5">
        <f>G147+H147</f>
        <v>1.218</v>
      </c>
      <c r="K147" s="4">
        <f>G147/65.38</f>
        <v>4.8944631385744919E-4</v>
      </c>
      <c r="L147" s="4">
        <f>H147/65.38</f>
        <v>1.8140104007341694E-2</v>
      </c>
      <c r="M147" s="4">
        <f>I147/65.38</f>
        <v>3.1079840929947998E-2</v>
      </c>
      <c r="N147" s="4">
        <f>J147/65.38</f>
        <v>1.8629550321199145E-2</v>
      </c>
      <c r="O147" s="3">
        <f>100*(M147/(C147/2.5))</f>
        <v>72.056737588652481</v>
      </c>
      <c r="P147" s="3">
        <f>100*(N147/(C147/2.5))</f>
        <v>43.191489361702132</v>
      </c>
      <c r="Q147" s="3">
        <f>100*(K147/(C147/2.5))</f>
        <v>1.1347517730496464</v>
      </c>
      <c r="R147" s="3">
        <f>100*(L147/(C147/2.5))</f>
        <v>42.056737588652474</v>
      </c>
    </row>
    <row r="148" spans="1:18" x14ac:dyDescent="0.25">
      <c r="A148" s="6" t="s">
        <v>4</v>
      </c>
      <c r="B148" s="6">
        <v>10.11</v>
      </c>
      <c r="C148" s="7">
        <f>B148/65.38</f>
        <v>0.15463444478433772</v>
      </c>
      <c r="D148" s="6">
        <v>9.9</v>
      </c>
      <c r="E148" s="6">
        <v>2.34</v>
      </c>
      <c r="F148" s="6">
        <v>3.53</v>
      </c>
      <c r="G148" s="5">
        <f>($B148-D148)/5</f>
        <v>4.1999999999999815E-2</v>
      </c>
      <c r="H148" s="5">
        <f>($B148-E148)/5</f>
        <v>1.5539999999999998</v>
      </c>
      <c r="I148" s="5">
        <f>($B148-F148)/2.5</f>
        <v>2.6320000000000001</v>
      </c>
      <c r="J148" s="5">
        <f>G148+H148</f>
        <v>1.5959999999999996</v>
      </c>
      <c r="K148" s="4">
        <f>G148/65.38</f>
        <v>6.4239828693789876E-4</v>
      </c>
      <c r="L148" s="4">
        <f>H148/65.38</f>
        <v>2.3768736616702354E-2</v>
      </c>
      <c r="M148" s="4">
        <f>I148/65.38</f>
        <v>4.0256959314775166E-2</v>
      </c>
      <c r="N148" s="4">
        <f>J148/65.38</f>
        <v>2.4411134903640254E-2</v>
      </c>
      <c r="O148" s="3">
        <f>100*(M148/(C148/2.5))</f>
        <v>65.084075173095954</v>
      </c>
      <c r="P148" s="3">
        <f>100*(N148/(C148/2.5))</f>
        <v>39.465875370919875</v>
      </c>
      <c r="Q148" s="3">
        <f>100*(K148/(C148/2.5))</f>
        <v>1.038575667655782</v>
      </c>
      <c r="R148" s="3">
        <f>100*(L148/(C148/2.5))</f>
        <v>38.427299703264097</v>
      </c>
    </row>
    <row r="149" spans="1:18" x14ac:dyDescent="0.25">
      <c r="A149" s="6" t="s">
        <v>3</v>
      </c>
      <c r="B149" s="6">
        <v>14.9</v>
      </c>
      <c r="C149" s="7">
        <f>B149/207.2</f>
        <v>7.191119691119692E-2</v>
      </c>
      <c r="D149" s="6">
        <v>0.95</v>
      </c>
      <c r="E149" s="6">
        <v>0.88</v>
      </c>
      <c r="F149" s="6">
        <v>1.1200000000000001</v>
      </c>
      <c r="G149" s="5">
        <f>($B149-D149)/5</f>
        <v>2.79</v>
      </c>
      <c r="H149" s="5">
        <f>($B149-E149)/5</f>
        <v>2.8039999999999998</v>
      </c>
      <c r="I149" s="5">
        <f>($B149-F149)/2.5</f>
        <v>5.5120000000000005</v>
      </c>
      <c r="J149" s="5">
        <f>G149+H149</f>
        <v>5.5939999999999994</v>
      </c>
      <c r="K149" s="4">
        <f>G149/207.2</f>
        <v>1.3465250965250966E-2</v>
      </c>
      <c r="L149" s="4">
        <f>H149/207.2</f>
        <v>1.3532818532818533E-2</v>
      </c>
      <c r="M149" s="4">
        <f>I149/207.2</f>
        <v>2.6602316602316607E-2</v>
      </c>
      <c r="N149" s="4">
        <f>J149/207.2</f>
        <v>2.6998069498069498E-2</v>
      </c>
      <c r="O149" s="3">
        <f>100*(M149/(C149/2.5))</f>
        <v>92.483221476510067</v>
      </c>
      <c r="P149" s="3">
        <f>100*(N149/(C149/2.5))</f>
        <v>93.859060402684563</v>
      </c>
      <c r="Q149" s="3">
        <f>100*(K149/(C149/2.5))</f>
        <v>46.812080536912745</v>
      </c>
      <c r="R149" s="3">
        <f>100*(L149/(C149/2.5))</f>
        <v>47.046979865771803</v>
      </c>
    </row>
    <row r="150" spans="1:18" x14ac:dyDescent="0.25">
      <c r="A150" s="6" t="s">
        <v>3</v>
      </c>
      <c r="B150" s="6">
        <v>20.3</v>
      </c>
      <c r="C150" s="7">
        <f>B150/207.2</f>
        <v>9.7972972972972985E-2</v>
      </c>
      <c r="D150" s="6">
        <v>1.37</v>
      </c>
      <c r="E150" s="6">
        <v>1.26</v>
      </c>
      <c r="F150" s="6">
        <v>1.66</v>
      </c>
      <c r="G150" s="5">
        <f>($B150-D150)/5</f>
        <v>3.786</v>
      </c>
      <c r="H150" s="5">
        <f>($B150-E150)/5</f>
        <v>3.8079999999999998</v>
      </c>
      <c r="I150" s="5">
        <f>($B150-F150)/2.5</f>
        <v>7.4560000000000004</v>
      </c>
      <c r="J150" s="5">
        <f>G150+H150</f>
        <v>7.5939999999999994</v>
      </c>
      <c r="K150" s="4">
        <f>G150/207.2</f>
        <v>1.8272200772200774E-2</v>
      </c>
      <c r="L150" s="4">
        <f>H150/207.2</f>
        <v>1.8378378378378378E-2</v>
      </c>
      <c r="M150" s="4">
        <f>I150/207.2</f>
        <v>3.5984555984555987E-2</v>
      </c>
      <c r="N150" s="4">
        <f>J150/207.2</f>
        <v>3.6650579150579149E-2</v>
      </c>
      <c r="O150" s="3">
        <f>100*(M150/(C150/2.5))</f>
        <v>91.822660098522164</v>
      </c>
      <c r="P150" s="3">
        <f>100*(N150/(C150/2.5))</f>
        <v>93.522167487684712</v>
      </c>
      <c r="Q150" s="3">
        <f>100*(K150/(C150/2.5))</f>
        <v>46.625615763546804</v>
      </c>
      <c r="R150" s="3">
        <f>100*(L150/(C150/2.5))</f>
        <v>46.896551724137922</v>
      </c>
    </row>
    <row r="151" spans="1:18" x14ac:dyDescent="0.25">
      <c r="A151" s="6" t="s">
        <v>3</v>
      </c>
      <c r="B151" s="6">
        <v>33.200000000000003</v>
      </c>
      <c r="C151" s="7">
        <f>B151/207.2</f>
        <v>0.16023166023166024</v>
      </c>
      <c r="D151" s="6">
        <v>4.28</v>
      </c>
      <c r="E151" s="6">
        <v>2.56</v>
      </c>
      <c r="F151" s="6">
        <v>6.02</v>
      </c>
      <c r="G151" s="5">
        <f>($B151-D151)/5</f>
        <v>5.7840000000000007</v>
      </c>
      <c r="H151" s="5">
        <f>($B151-E151)/5</f>
        <v>6.128000000000001</v>
      </c>
      <c r="I151" s="5">
        <f>($B151-F151)/2.5</f>
        <v>10.872000000000002</v>
      </c>
      <c r="J151" s="5">
        <f>G151+H151</f>
        <v>11.912000000000003</v>
      </c>
      <c r="K151" s="4">
        <f>G151/207.2</f>
        <v>2.7915057915057918E-2</v>
      </c>
      <c r="L151" s="4">
        <f>H151/207.2</f>
        <v>2.9575289575289581E-2</v>
      </c>
      <c r="M151" s="4">
        <f>I151/207.2</f>
        <v>5.2471042471042485E-2</v>
      </c>
      <c r="N151" s="4">
        <f>J151/207.2</f>
        <v>5.7490347490347503E-2</v>
      </c>
      <c r="O151" s="3">
        <f>100*(M151/(C151/2.5))</f>
        <v>81.867469879518097</v>
      </c>
      <c r="P151" s="3">
        <f>100*(N151/(C151/2.5))</f>
        <v>89.698795180722911</v>
      </c>
      <c r="Q151" s="3">
        <f>100*(K151/(C151/2.5))</f>
        <v>43.554216867469883</v>
      </c>
      <c r="R151" s="3">
        <f>100*(L151/(C151/2.5))</f>
        <v>46.144578313253021</v>
      </c>
    </row>
    <row r="152" spans="1:18" ht="18.75" x14ac:dyDescent="0.3">
      <c r="A152" s="6" t="s">
        <v>2</v>
      </c>
      <c r="B152" s="6">
        <v>3.42</v>
      </c>
      <c r="C152" s="7">
        <f>B152/63.54</f>
        <v>5.3824362606232294E-2</v>
      </c>
      <c r="D152" s="6">
        <v>3.01</v>
      </c>
      <c r="E152" s="6">
        <v>0.45</v>
      </c>
      <c r="F152" s="6">
        <v>0.64</v>
      </c>
      <c r="G152" s="5">
        <f>($B152-D152)/5</f>
        <v>8.2000000000000031E-2</v>
      </c>
      <c r="H152" s="5">
        <f>($B152-E152)/5</f>
        <v>0.59399999999999997</v>
      </c>
      <c r="I152" s="5">
        <f>($B152-F152)/2.5</f>
        <v>1.1119999999999999</v>
      </c>
      <c r="J152" s="5">
        <f>G152+H152</f>
        <v>0.67600000000000005</v>
      </c>
      <c r="K152" s="4">
        <f>G152/63.54</f>
        <v>1.2905256531318859E-3</v>
      </c>
      <c r="L152" s="4">
        <f>H152/63.54</f>
        <v>9.3484419263456086E-3</v>
      </c>
      <c r="M152" s="4">
        <f>I152/63.54</f>
        <v>1.7500786905886054E-2</v>
      </c>
      <c r="N152" s="4">
        <f>J152/63.54</f>
        <v>1.0638967579477495E-2</v>
      </c>
      <c r="O152" s="3">
        <f>100*(M152/(C152/2.5))</f>
        <v>81.286549707602333</v>
      </c>
      <c r="P152" s="3">
        <f>100*(N152/(C152/2.5))</f>
        <v>49.415204678362571</v>
      </c>
      <c r="Q152" s="3">
        <f>100*(K152/(C152/2.5))</f>
        <v>5.9941520467836273</v>
      </c>
      <c r="R152" s="3">
        <f>100*(L152/(C152/2.5))</f>
        <v>43.421052631578945</v>
      </c>
    </row>
    <row r="153" spans="1:18" ht="18.75" x14ac:dyDescent="0.3">
      <c r="A153" s="6" t="s">
        <v>1</v>
      </c>
      <c r="B153" s="6">
        <v>3.15</v>
      </c>
      <c r="C153" s="7">
        <f>B153/65.38</f>
        <v>4.8179871520342615E-2</v>
      </c>
      <c r="D153" s="6">
        <v>3.04</v>
      </c>
      <c r="E153" s="6">
        <v>0.8</v>
      </c>
      <c r="F153" s="6">
        <v>1.45</v>
      </c>
      <c r="G153" s="5">
        <f>($B153-D153)/5</f>
        <v>2.1999999999999974E-2</v>
      </c>
      <c r="H153" s="5">
        <f>($B153-E153)/5</f>
        <v>0.46999999999999992</v>
      </c>
      <c r="I153" s="5">
        <f>($B153-F153)/2.5</f>
        <v>0.67999999999999994</v>
      </c>
      <c r="J153" s="5">
        <f>G153+H153</f>
        <v>0.49199999999999988</v>
      </c>
      <c r="K153" s="4">
        <f>G153/65.38</f>
        <v>3.3649434077699566E-4</v>
      </c>
      <c r="L153" s="4">
        <f>H153/65.38</f>
        <v>7.1887427347812781E-3</v>
      </c>
      <c r="M153" s="4">
        <f>I153/65.38</f>
        <v>1.0400734169470786E-2</v>
      </c>
      <c r="N153" s="4">
        <f>J153/65.38</f>
        <v>7.5252370755582738E-3</v>
      </c>
      <c r="O153" s="3">
        <f>100*(M153/(C153/2.5))</f>
        <v>53.968253968253968</v>
      </c>
      <c r="P153" s="3">
        <f>100*(N153/(C153/2.5))</f>
        <v>39.047619047619044</v>
      </c>
      <c r="Q153" s="3">
        <f>100*(K153/(C153/2.5))</f>
        <v>1.746031746031744</v>
      </c>
      <c r="R153" s="3">
        <f>100*(L153/(C153/2.5))</f>
        <v>37.301587301587297</v>
      </c>
    </row>
    <row r="154" spans="1:18" ht="18.75" x14ac:dyDescent="0.3">
      <c r="A154" s="6" t="s">
        <v>0</v>
      </c>
      <c r="B154" s="6">
        <v>12.9</v>
      </c>
      <c r="C154" s="7">
        <f>B154/207.2</f>
        <v>6.2258687258687266E-2</v>
      </c>
      <c r="D154" s="6">
        <v>2.54</v>
      </c>
      <c r="E154" s="6">
        <v>0.62</v>
      </c>
      <c r="F154" s="6">
        <v>1.1299999999999999</v>
      </c>
      <c r="G154" s="5">
        <f>($B154-D154)/5</f>
        <v>2.0720000000000001</v>
      </c>
      <c r="H154" s="5">
        <f>($B154-E154)/5</f>
        <v>2.4560000000000004</v>
      </c>
      <c r="I154" s="5">
        <f>($B154-F154)/2.5</f>
        <v>4.7080000000000002</v>
      </c>
      <c r="J154" s="5">
        <f>G154+H154</f>
        <v>4.5280000000000005</v>
      </c>
      <c r="K154" s="4">
        <f>G154/207.2</f>
        <v>0.01</v>
      </c>
      <c r="L154" s="4">
        <f>H154/207.2</f>
        <v>1.1853281853281855E-2</v>
      </c>
      <c r="M154" s="4">
        <f>I154/207.2</f>
        <v>2.2722007722007723E-2</v>
      </c>
      <c r="N154" s="4">
        <f>J154/207.2</f>
        <v>2.1853281853281857E-2</v>
      </c>
      <c r="O154" s="3">
        <f>100*(M154/(C154/2.5))</f>
        <v>91.240310077519368</v>
      </c>
      <c r="P154" s="3">
        <f>100*(N154/(C154/2.5))</f>
        <v>87.751937984496124</v>
      </c>
      <c r="Q154" s="3">
        <f>100*(K154/(C154/2.5))</f>
        <v>40.155038759689916</v>
      </c>
      <c r="R154" s="3">
        <f>100*(L154/(C154/2.5))</f>
        <v>47.596899224806201</v>
      </c>
    </row>
    <row r="155" spans="1:18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2"/>
      <c r="N155" s="2"/>
      <c r="O155" s="1"/>
      <c r="P155" s="1"/>
    </row>
    <row r="156" spans="1:18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</row>
    <row r="157" spans="1:18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</row>
  </sheetData>
  <mergeCells count="37">
    <mergeCell ref="K124:N124"/>
    <mergeCell ref="O124:R124"/>
    <mergeCell ref="D141:F141"/>
    <mergeCell ref="G141:J141"/>
    <mergeCell ref="K141:N141"/>
    <mergeCell ref="O141:R141"/>
    <mergeCell ref="D107:F107"/>
    <mergeCell ref="G107:J107"/>
    <mergeCell ref="K107:N107"/>
    <mergeCell ref="O107:R107"/>
    <mergeCell ref="D124:F124"/>
    <mergeCell ref="G124:J124"/>
    <mergeCell ref="D73:F73"/>
    <mergeCell ref="G73:J73"/>
    <mergeCell ref="K73:N73"/>
    <mergeCell ref="O73:R73"/>
    <mergeCell ref="D90:F90"/>
    <mergeCell ref="G90:J90"/>
    <mergeCell ref="K90:N90"/>
    <mergeCell ref="O90:R90"/>
    <mergeCell ref="D39:F39"/>
    <mergeCell ref="G39:J39"/>
    <mergeCell ref="K39:N39"/>
    <mergeCell ref="O39:R39"/>
    <mergeCell ref="D56:F56"/>
    <mergeCell ref="G56:J56"/>
    <mergeCell ref="K56:N56"/>
    <mergeCell ref="O56:R56"/>
    <mergeCell ref="A2:J2"/>
    <mergeCell ref="D5:F5"/>
    <mergeCell ref="G5:J5"/>
    <mergeCell ref="K5:N5"/>
    <mergeCell ref="O5:R5"/>
    <mergeCell ref="D22:F22"/>
    <mergeCell ref="G22:J22"/>
    <mergeCell ref="K22:N22"/>
    <mergeCell ref="O22:R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tatic meth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ławek</dc:creator>
  <cp:lastModifiedBy>Sławek</cp:lastModifiedBy>
  <dcterms:created xsi:type="dcterms:W3CDTF">2022-07-24T14:20:27Z</dcterms:created>
  <dcterms:modified xsi:type="dcterms:W3CDTF">2022-07-24T14:21:42Z</dcterms:modified>
</cp:coreProperties>
</file>